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isom/Desktop/OHSU/"/>
    </mc:Choice>
  </mc:AlternateContent>
  <xr:revisionPtr revIDLastSave="0" documentId="8_{B1839D1E-0D01-0548-8A57-D64832C225A8}" xr6:coauthVersionLast="34" xr6:coauthVersionMax="34" xr10:uidLastSave="{00000000-0000-0000-0000-000000000000}"/>
  <bookViews>
    <workbookView xWindow="700" yWindow="460" windowWidth="25600" windowHeight="15540" tabRatio="500" xr2:uid="{00000000-000D-0000-FFFF-FFFF00000000}"/>
  </bookViews>
  <sheets>
    <sheet name="SUMMARY" sheetId="7" r:id="rId1"/>
    <sheet name="12" sheetId="1" r:id="rId2"/>
    <sheet name="24" sheetId="2" r:id="rId3"/>
    <sheet name="36" sheetId="3" r:id="rId4"/>
    <sheet name="48" sheetId="4" r:id="rId5"/>
    <sheet name="60" sheetId="5" r:id="rId6"/>
    <sheet name="72" sheetId="6" r:id="rId7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3" i="6" l="1"/>
  <c r="BJ5" i="6"/>
  <c r="Q52" i="6"/>
  <c r="BI5" i="6"/>
  <c r="Q51" i="6"/>
  <c r="BH5" i="6"/>
  <c r="P53" i="6"/>
  <c r="BD5" i="6"/>
  <c r="P52" i="6"/>
  <c r="BC5" i="6"/>
  <c r="P51" i="6"/>
  <c r="BB5" i="6"/>
  <c r="O53" i="6"/>
  <c r="AX5" i="6"/>
  <c r="O52" i="6"/>
  <c r="AW5" i="6"/>
  <c r="O51" i="6"/>
  <c r="AV5" i="6"/>
  <c r="N53" i="6"/>
  <c r="AR5" i="6"/>
  <c r="N52" i="6"/>
  <c r="AQ5" i="6"/>
  <c r="N51" i="6"/>
  <c r="AP5" i="6"/>
  <c r="AO5" i="6"/>
  <c r="AN5" i="6"/>
  <c r="AM5" i="6"/>
  <c r="O7" i="6"/>
  <c r="AL5" i="6" s="1"/>
  <c r="O6" i="6"/>
  <c r="AK5" i="6" s="1"/>
  <c r="O5" i="6"/>
  <c r="AJ5" i="6" s="1"/>
  <c r="AI5" i="6"/>
  <c r="AH5" i="6"/>
  <c r="AG5" i="6"/>
  <c r="N7" i="6"/>
  <c r="AF5" i="6"/>
  <c r="N6" i="6"/>
  <c r="AE5" i="6"/>
  <c r="N5" i="6"/>
  <c r="AD5" i="6"/>
  <c r="M53" i="6"/>
  <c r="AC5" i="6"/>
  <c r="M52" i="6"/>
  <c r="AB5" i="6"/>
  <c r="M51" i="6"/>
  <c r="AA5" i="6"/>
  <c r="M7" i="6"/>
  <c r="Z5" i="6"/>
  <c r="M6" i="6"/>
  <c r="Y5" i="6"/>
  <c r="M5" i="6"/>
  <c r="X5" i="6" s="1"/>
  <c r="Q50" i="5"/>
  <c r="BJ2" i="5"/>
  <c r="Q49" i="5"/>
  <c r="BI2" i="5" s="1"/>
  <c r="Q48" i="5"/>
  <c r="BH2" i="5"/>
  <c r="P50" i="5"/>
  <c r="BD2" i="5" s="1"/>
  <c r="P49" i="5"/>
  <c r="BC2" i="5"/>
  <c r="P48" i="5"/>
  <c r="BB2" i="5" s="1"/>
  <c r="O50" i="5"/>
  <c r="AX2" i="5"/>
  <c r="O49" i="5"/>
  <c r="AW2" i="5" s="1"/>
  <c r="O48" i="5"/>
  <c r="AV2" i="5"/>
  <c r="N50" i="5"/>
  <c r="AR2" i="5" s="1"/>
  <c r="N49" i="5"/>
  <c r="AQ2" i="5"/>
  <c r="N48" i="5"/>
  <c r="AP2" i="5" s="1"/>
  <c r="AO2" i="5"/>
  <c r="AN2" i="5"/>
  <c r="AM2" i="5"/>
  <c r="O4" i="5"/>
  <c r="AL2" i="5" s="1"/>
  <c r="O3" i="5"/>
  <c r="AK2" i="5" s="1"/>
  <c r="O2" i="5"/>
  <c r="AJ2" i="5" s="1"/>
  <c r="AI2" i="5"/>
  <c r="AH2" i="5"/>
  <c r="AG2" i="5"/>
  <c r="N4" i="5"/>
  <c r="AF2" i="5"/>
  <c r="N3" i="5"/>
  <c r="AE2" i="5"/>
  <c r="N2" i="5"/>
  <c r="AD2" i="5"/>
  <c r="M50" i="5"/>
  <c r="AC2" i="5"/>
  <c r="M49" i="5"/>
  <c r="AB2" i="5"/>
  <c r="M48" i="5"/>
  <c r="AA2" i="5"/>
  <c r="M4" i="5"/>
  <c r="Z2" i="5"/>
  <c r="M3" i="5"/>
  <c r="Y2" i="5"/>
  <c r="M2" i="5"/>
  <c r="X2" i="5"/>
  <c r="Q53" i="4"/>
  <c r="BJ5" i="4"/>
  <c r="Q52" i="4"/>
  <c r="BI5" i="4"/>
  <c r="Q51" i="4"/>
  <c r="BH5" i="4"/>
  <c r="P53" i="4"/>
  <c r="BD5" i="4"/>
  <c r="P52" i="4"/>
  <c r="BC5" i="4"/>
  <c r="P51" i="4"/>
  <c r="BB5" i="4"/>
  <c r="O53" i="4"/>
  <c r="AX5" i="4"/>
  <c r="O52" i="4"/>
  <c r="AW5" i="4"/>
  <c r="O51" i="4"/>
  <c r="AV5" i="4"/>
  <c r="N53" i="4"/>
  <c r="AR5" i="4"/>
  <c r="N52" i="4"/>
  <c r="AQ5" i="4"/>
  <c r="N51" i="4"/>
  <c r="AP5" i="4"/>
  <c r="AO5" i="4"/>
  <c r="AN5" i="4"/>
  <c r="AM5" i="4"/>
  <c r="O7" i="4"/>
  <c r="AL5" i="4" s="1"/>
  <c r="O6" i="4"/>
  <c r="AK5" i="4" s="1"/>
  <c r="O5" i="4"/>
  <c r="AJ5" i="4" s="1"/>
  <c r="AI5" i="4"/>
  <c r="AH5" i="4"/>
  <c r="AG5" i="4"/>
  <c r="N7" i="4"/>
  <c r="AF5" i="4"/>
  <c r="N6" i="4"/>
  <c r="AE5" i="4"/>
  <c r="N5" i="4"/>
  <c r="AD5" i="4"/>
  <c r="M53" i="4"/>
  <c r="AC5" i="4"/>
  <c r="M52" i="4"/>
  <c r="AB5" i="4"/>
  <c r="M51" i="4"/>
  <c r="AA5" i="4"/>
  <c r="M7" i="4"/>
  <c r="Z5" i="4"/>
  <c r="M6" i="4"/>
  <c r="Y5" i="4"/>
  <c r="M5" i="4"/>
  <c r="X5" i="4"/>
  <c r="Q50" i="3"/>
  <c r="BJ2" i="3"/>
  <c r="Q49" i="3"/>
  <c r="BI2" i="3"/>
  <c r="Q48" i="3"/>
  <c r="BH2" i="3"/>
  <c r="P50" i="3"/>
  <c r="BD2" i="3"/>
  <c r="P49" i="3"/>
  <c r="BC2" i="3"/>
  <c r="P48" i="3"/>
  <c r="BB2" i="3"/>
  <c r="O50" i="3"/>
  <c r="AX2" i="3"/>
  <c r="O49" i="3"/>
  <c r="AW2" i="3"/>
  <c r="O48" i="3"/>
  <c r="AV2" i="3"/>
  <c r="N50" i="3"/>
  <c r="AR2" i="3"/>
  <c r="N49" i="3"/>
  <c r="AQ2" i="3"/>
  <c r="N48" i="3"/>
  <c r="AP2" i="3"/>
  <c r="AO2" i="3"/>
  <c r="AN2" i="3"/>
  <c r="AM2" i="3"/>
  <c r="O4" i="3"/>
  <c r="AL2" i="3" s="1"/>
  <c r="O3" i="3"/>
  <c r="AK2" i="3" s="1"/>
  <c r="O2" i="3"/>
  <c r="AJ2" i="3" s="1"/>
  <c r="AI2" i="3"/>
  <c r="AH2" i="3"/>
  <c r="AG2" i="3"/>
  <c r="N4" i="3"/>
  <c r="AF2" i="3"/>
  <c r="N3" i="3"/>
  <c r="AE2" i="3"/>
  <c r="N2" i="3"/>
  <c r="AD2" i="3"/>
  <c r="M50" i="3"/>
  <c r="AC2" i="3"/>
  <c r="M49" i="3"/>
  <c r="AB2" i="3"/>
  <c r="M48" i="3"/>
  <c r="AA2" i="3"/>
  <c r="M4" i="3"/>
  <c r="Z2" i="3"/>
  <c r="M3" i="3"/>
  <c r="Y2" i="3"/>
  <c r="M2" i="3"/>
  <c r="X2" i="3"/>
  <c r="Q50" i="2"/>
  <c r="BJ2" i="2"/>
  <c r="Q49" i="2"/>
  <c r="BI2" i="2"/>
  <c r="Q48" i="2"/>
  <c r="BH2" i="2"/>
  <c r="P50" i="2"/>
  <c r="BD2" i="2"/>
  <c r="P49" i="2"/>
  <c r="BC2" i="2"/>
  <c r="P48" i="2"/>
  <c r="BB2" i="2"/>
  <c r="O50" i="2"/>
  <c r="AX2" i="2"/>
  <c r="O49" i="2"/>
  <c r="AW2" i="2"/>
  <c r="O48" i="2"/>
  <c r="AV2" i="2"/>
  <c r="N50" i="2"/>
  <c r="AR2" i="2"/>
  <c r="N49" i="2"/>
  <c r="AQ2" i="2"/>
  <c r="N48" i="2"/>
  <c r="AP2" i="2"/>
  <c r="AO2" i="2"/>
  <c r="AN2" i="2"/>
  <c r="AM2" i="2"/>
  <c r="O4" i="2"/>
  <c r="AL2" i="2" s="1"/>
  <c r="O3" i="2"/>
  <c r="AK2" i="2" s="1"/>
  <c r="O2" i="2"/>
  <c r="AJ2" i="2" s="1"/>
  <c r="AI2" i="2"/>
  <c r="AH2" i="2"/>
  <c r="AG2" i="2"/>
  <c r="N4" i="2"/>
  <c r="AF2" i="2"/>
  <c r="N3" i="2"/>
  <c r="AE2" i="2"/>
  <c r="N2" i="2"/>
  <c r="AD2" i="2"/>
  <c r="M50" i="2"/>
  <c r="AC2" i="2"/>
  <c r="M49" i="2"/>
  <c r="AB2" i="2"/>
  <c r="M48" i="2"/>
  <c r="AA2" i="2"/>
  <c r="M4" i="2"/>
  <c r="Z2" i="2"/>
  <c r="M3" i="2"/>
  <c r="Y2" i="2"/>
  <c r="M2" i="2"/>
  <c r="X2" i="2"/>
  <c r="Q50" i="1"/>
  <c r="BJ2" i="1"/>
  <c r="Q49" i="1"/>
  <c r="BI2" i="1"/>
  <c r="Q48" i="1"/>
  <c r="BH2" i="1"/>
  <c r="P50" i="1"/>
  <c r="BD2" i="1"/>
  <c r="P49" i="1"/>
  <c r="BC2" i="1"/>
  <c r="P48" i="1"/>
  <c r="BB2" i="1"/>
  <c r="O50" i="1"/>
  <c r="AX2" i="1"/>
  <c r="O49" i="1"/>
  <c r="AW2" i="1"/>
  <c r="O48" i="1"/>
  <c r="AV2" i="1"/>
  <c r="N50" i="1"/>
  <c r="AR2" i="1"/>
  <c r="N49" i="1"/>
  <c r="AQ2" i="1"/>
  <c r="N48" i="1"/>
  <c r="AP2" i="1"/>
  <c r="O2" i="1"/>
  <c r="AJ2" i="1"/>
  <c r="AG2" i="1"/>
  <c r="U50" i="3"/>
  <c r="U49" i="3"/>
  <c r="U48" i="3"/>
  <c r="T50" i="3"/>
  <c r="T49" i="3"/>
  <c r="T48" i="3"/>
  <c r="S50" i="3"/>
  <c r="S54" i="3" s="1"/>
  <c r="S49" i="3"/>
  <c r="S48" i="3"/>
  <c r="R50" i="3"/>
  <c r="R49" i="3"/>
  <c r="R48" i="3"/>
  <c r="S2" i="3"/>
  <c r="U50" i="1"/>
  <c r="U49" i="1"/>
  <c r="U54" i="1" s="1"/>
  <c r="U48" i="1"/>
  <c r="T50" i="1"/>
  <c r="T49" i="1"/>
  <c r="T48" i="1"/>
  <c r="S50" i="1"/>
  <c r="S49" i="1"/>
  <c r="S48" i="1"/>
  <c r="R50" i="1"/>
  <c r="R49" i="1"/>
  <c r="R48" i="1"/>
  <c r="AO2" i="1"/>
  <c r="AN2" i="1"/>
  <c r="AM2" i="1"/>
  <c r="O4" i="1"/>
  <c r="AL2" i="1" s="1"/>
  <c r="O3" i="1"/>
  <c r="AK2" i="1" s="1"/>
  <c r="S2" i="1"/>
  <c r="AI2" i="1"/>
  <c r="AH2" i="1"/>
  <c r="M50" i="1"/>
  <c r="AC2" i="1"/>
  <c r="M49" i="1"/>
  <c r="AB2" i="1"/>
  <c r="M48" i="1"/>
  <c r="AA2" i="1"/>
  <c r="M4" i="1"/>
  <c r="Z2" i="1"/>
  <c r="M3" i="1"/>
  <c r="Y2" i="1"/>
  <c r="M2" i="1"/>
  <c r="X2" i="1"/>
  <c r="N4" i="1"/>
  <c r="AF2" i="1"/>
  <c r="N3" i="1"/>
  <c r="AE2" i="1"/>
  <c r="N2" i="1"/>
  <c r="AD2" i="1"/>
  <c r="R78" i="1"/>
  <c r="R79" i="1"/>
  <c r="R84" i="1" s="1"/>
  <c r="R80" i="1"/>
  <c r="S78" i="1"/>
  <c r="S79" i="1"/>
  <c r="S80" i="1"/>
  <c r="S84" i="1"/>
  <c r="T78" i="1"/>
  <c r="T79" i="1"/>
  <c r="T84" i="1" s="1"/>
  <c r="T80" i="1"/>
  <c r="U78" i="1"/>
  <c r="U79" i="1"/>
  <c r="U80" i="1"/>
  <c r="U84" i="1"/>
  <c r="R78" i="2"/>
  <c r="R79" i="2"/>
  <c r="R84" i="2" s="1"/>
  <c r="R80" i="2"/>
  <c r="S78" i="2"/>
  <c r="S79" i="2"/>
  <c r="S80" i="2"/>
  <c r="S84" i="2"/>
  <c r="T78" i="2"/>
  <c r="T79" i="2"/>
  <c r="T84" i="2" s="1"/>
  <c r="T80" i="2"/>
  <c r="U78" i="2"/>
  <c r="U79" i="2"/>
  <c r="U80" i="2"/>
  <c r="U84" i="2"/>
  <c r="R78" i="3"/>
  <c r="R79" i="3"/>
  <c r="R84" i="3" s="1"/>
  <c r="R80" i="3"/>
  <c r="S78" i="3"/>
  <c r="S79" i="3"/>
  <c r="S80" i="3"/>
  <c r="S84" i="3"/>
  <c r="T78" i="3"/>
  <c r="T79" i="3"/>
  <c r="T84" i="3" s="1"/>
  <c r="T80" i="3"/>
  <c r="U78" i="3"/>
  <c r="U79" i="3"/>
  <c r="U80" i="3"/>
  <c r="U84" i="3"/>
  <c r="R81" i="4"/>
  <c r="R82" i="4"/>
  <c r="R84" i="4" s="1"/>
  <c r="R83" i="4"/>
  <c r="S81" i="4"/>
  <c r="S82" i="4"/>
  <c r="S83" i="4"/>
  <c r="S84" i="4"/>
  <c r="T81" i="4"/>
  <c r="T82" i="4"/>
  <c r="T84" i="4" s="1"/>
  <c r="T83" i="4"/>
  <c r="U81" i="4"/>
  <c r="U82" i="4"/>
  <c r="U83" i="4"/>
  <c r="U84" i="4"/>
  <c r="R78" i="5"/>
  <c r="R79" i="5"/>
  <c r="R84" i="5" s="1"/>
  <c r="R80" i="5"/>
  <c r="S78" i="5"/>
  <c r="S79" i="5"/>
  <c r="S80" i="5"/>
  <c r="S84" i="5"/>
  <c r="T78" i="5"/>
  <c r="T79" i="5"/>
  <c r="T84" i="5" s="1"/>
  <c r="T80" i="5"/>
  <c r="U78" i="5"/>
  <c r="U79" i="5"/>
  <c r="U80" i="5"/>
  <c r="U84" i="5"/>
  <c r="R81" i="6"/>
  <c r="R82" i="6"/>
  <c r="R84" i="6" s="1"/>
  <c r="R83" i="6"/>
  <c r="S81" i="6"/>
  <c r="S82" i="6"/>
  <c r="S83" i="6"/>
  <c r="S84" i="6"/>
  <c r="T81" i="6"/>
  <c r="T82" i="6"/>
  <c r="T84" i="6" s="1"/>
  <c r="T83" i="6"/>
  <c r="U81" i="6"/>
  <c r="U82" i="6"/>
  <c r="U83" i="6"/>
  <c r="U84" i="6"/>
  <c r="R68" i="1"/>
  <c r="R74" i="1" s="1"/>
  <c r="R69" i="1"/>
  <c r="R70" i="1"/>
  <c r="S68" i="1"/>
  <c r="S74" i="1" s="1"/>
  <c r="S69" i="1"/>
  <c r="S70" i="1"/>
  <c r="T68" i="1"/>
  <c r="T69" i="1"/>
  <c r="T70" i="1"/>
  <c r="U68" i="1"/>
  <c r="U74" i="1" s="1"/>
  <c r="U69" i="1"/>
  <c r="U70" i="1"/>
  <c r="R68" i="2"/>
  <c r="R69" i="2"/>
  <c r="R70" i="2"/>
  <c r="S68" i="2"/>
  <c r="S74" i="2" s="1"/>
  <c r="S69" i="2"/>
  <c r="S70" i="2"/>
  <c r="T68" i="2"/>
  <c r="T74" i="2" s="1"/>
  <c r="T69" i="2"/>
  <c r="T70" i="2"/>
  <c r="U68" i="2"/>
  <c r="U74" i="2" s="1"/>
  <c r="U69" i="2"/>
  <c r="U70" i="2"/>
  <c r="R68" i="3"/>
  <c r="R74" i="3" s="1"/>
  <c r="R69" i="3"/>
  <c r="R70" i="3"/>
  <c r="S68" i="3"/>
  <c r="S74" i="3" s="1"/>
  <c r="S69" i="3"/>
  <c r="S70" i="3"/>
  <c r="T68" i="3"/>
  <c r="T69" i="3"/>
  <c r="T70" i="3"/>
  <c r="U68" i="3"/>
  <c r="U74" i="3" s="1"/>
  <c r="U69" i="3"/>
  <c r="U70" i="3"/>
  <c r="R71" i="4"/>
  <c r="R72" i="4"/>
  <c r="R73" i="4"/>
  <c r="S71" i="4"/>
  <c r="S74" i="4" s="1"/>
  <c r="S72" i="4"/>
  <c r="S73" i="4"/>
  <c r="T71" i="4"/>
  <c r="T74" i="4" s="1"/>
  <c r="T72" i="4"/>
  <c r="T73" i="4"/>
  <c r="U71" i="4"/>
  <c r="U74" i="4" s="1"/>
  <c r="U72" i="4"/>
  <c r="U73" i="4"/>
  <c r="R68" i="5"/>
  <c r="R74" i="5" s="1"/>
  <c r="R69" i="5"/>
  <c r="R70" i="5"/>
  <c r="S68" i="5"/>
  <c r="S74" i="5" s="1"/>
  <c r="S69" i="5"/>
  <c r="S70" i="5"/>
  <c r="T68" i="5"/>
  <c r="T69" i="5"/>
  <c r="T70" i="5"/>
  <c r="U68" i="5"/>
  <c r="U74" i="5" s="1"/>
  <c r="U69" i="5"/>
  <c r="U70" i="5"/>
  <c r="R71" i="6"/>
  <c r="R72" i="6"/>
  <c r="R73" i="6"/>
  <c r="S71" i="6"/>
  <c r="S72" i="6"/>
  <c r="S73" i="6"/>
  <c r="T71" i="6"/>
  <c r="T72" i="6"/>
  <c r="T73" i="6"/>
  <c r="U71" i="6"/>
  <c r="U72" i="6"/>
  <c r="U73" i="6"/>
  <c r="R58" i="1"/>
  <c r="R59" i="1"/>
  <c r="R60" i="1"/>
  <c r="R64" i="1"/>
  <c r="S58" i="1"/>
  <c r="S59" i="1"/>
  <c r="S60" i="1"/>
  <c r="S64" i="1"/>
  <c r="T58" i="1"/>
  <c r="T59" i="1"/>
  <c r="T64" i="1" s="1"/>
  <c r="T60" i="1"/>
  <c r="U58" i="1"/>
  <c r="U59" i="1"/>
  <c r="U64" i="1" s="1"/>
  <c r="U60" i="1"/>
  <c r="R58" i="2"/>
  <c r="R59" i="2"/>
  <c r="R60" i="2"/>
  <c r="R64" i="2"/>
  <c r="S58" i="2"/>
  <c r="S59" i="2"/>
  <c r="S60" i="2"/>
  <c r="S64" i="2"/>
  <c r="T58" i="2"/>
  <c r="T59" i="2"/>
  <c r="T64" i="2" s="1"/>
  <c r="T60" i="2"/>
  <c r="U58" i="2"/>
  <c r="U59" i="2"/>
  <c r="U64" i="2" s="1"/>
  <c r="U60" i="2"/>
  <c r="R58" i="3"/>
  <c r="R59" i="3"/>
  <c r="R60" i="3"/>
  <c r="R64" i="3"/>
  <c r="S58" i="3"/>
  <c r="S59" i="3"/>
  <c r="S60" i="3"/>
  <c r="S64" i="3"/>
  <c r="T58" i="3"/>
  <c r="T59" i="3"/>
  <c r="T64" i="3" s="1"/>
  <c r="T60" i="3"/>
  <c r="U58" i="3"/>
  <c r="U59" i="3"/>
  <c r="U64" i="3" s="1"/>
  <c r="U60" i="3"/>
  <c r="R61" i="4"/>
  <c r="R62" i="4"/>
  <c r="R63" i="4"/>
  <c r="R64" i="4"/>
  <c r="S61" i="4"/>
  <c r="S62" i="4"/>
  <c r="S63" i="4"/>
  <c r="S64" i="4"/>
  <c r="T61" i="4"/>
  <c r="T62" i="4"/>
  <c r="T64" i="4" s="1"/>
  <c r="T63" i="4"/>
  <c r="U61" i="4"/>
  <c r="U62" i="4"/>
  <c r="U64" i="4" s="1"/>
  <c r="U63" i="4"/>
  <c r="R58" i="5"/>
  <c r="R59" i="5"/>
  <c r="R60" i="5"/>
  <c r="R64" i="5"/>
  <c r="S58" i="5"/>
  <c r="S59" i="5"/>
  <c r="S60" i="5"/>
  <c r="S64" i="5"/>
  <c r="T58" i="5"/>
  <c r="T59" i="5"/>
  <c r="T64" i="5" s="1"/>
  <c r="T60" i="5"/>
  <c r="U58" i="5"/>
  <c r="U59" i="5"/>
  <c r="U64" i="5" s="1"/>
  <c r="U60" i="5"/>
  <c r="R61" i="6"/>
  <c r="R62" i="6"/>
  <c r="R63" i="6"/>
  <c r="R64" i="6"/>
  <c r="S61" i="6"/>
  <c r="S62" i="6"/>
  <c r="S63" i="6"/>
  <c r="S64" i="6"/>
  <c r="T61" i="6"/>
  <c r="T62" i="6"/>
  <c r="T64" i="6" s="1"/>
  <c r="T63" i="6"/>
  <c r="U61" i="6"/>
  <c r="U62" i="6"/>
  <c r="U65" i="6" s="1"/>
  <c r="U63" i="6"/>
  <c r="R54" i="1"/>
  <c r="S54" i="1"/>
  <c r="T54" i="1"/>
  <c r="R48" i="2"/>
  <c r="R49" i="2"/>
  <c r="R50" i="2"/>
  <c r="S48" i="2"/>
  <c r="S49" i="2"/>
  <c r="S50" i="2"/>
  <c r="T48" i="2"/>
  <c r="T49" i="2"/>
  <c r="T50" i="2"/>
  <c r="U48" i="2"/>
  <c r="U49" i="2"/>
  <c r="U50" i="2"/>
  <c r="R54" i="3"/>
  <c r="T54" i="3"/>
  <c r="U54" i="3"/>
  <c r="R51" i="4"/>
  <c r="R52" i="4"/>
  <c r="R53" i="4"/>
  <c r="S51" i="4"/>
  <c r="S52" i="4"/>
  <c r="S53" i="4"/>
  <c r="T51" i="4"/>
  <c r="T52" i="4"/>
  <c r="T53" i="4"/>
  <c r="U51" i="4"/>
  <c r="U52" i="4"/>
  <c r="U53" i="4"/>
  <c r="R48" i="5"/>
  <c r="R49" i="5"/>
  <c r="R50" i="5"/>
  <c r="S48" i="5"/>
  <c r="S49" i="5"/>
  <c r="S50" i="5"/>
  <c r="T48" i="5"/>
  <c r="T49" i="5"/>
  <c r="T50" i="5"/>
  <c r="U48" i="5"/>
  <c r="U49" i="5"/>
  <c r="U50" i="5"/>
  <c r="R51" i="6"/>
  <c r="R52" i="6"/>
  <c r="R53" i="6"/>
  <c r="R55" i="6" s="1"/>
  <c r="S51" i="6"/>
  <c r="S52" i="6"/>
  <c r="S53" i="6"/>
  <c r="T51" i="6"/>
  <c r="T52" i="6"/>
  <c r="T53" i="6"/>
  <c r="U51" i="6"/>
  <c r="U52" i="6"/>
  <c r="U53" i="6"/>
  <c r="U85" i="6"/>
  <c r="T85" i="6"/>
  <c r="S85" i="6"/>
  <c r="R85" i="6"/>
  <c r="Q81" i="6"/>
  <c r="Q82" i="6"/>
  <c r="Q84" i="6" s="1"/>
  <c r="Q83" i="6"/>
  <c r="Q85" i="6"/>
  <c r="P81" i="6"/>
  <c r="P82" i="6"/>
  <c r="P84" i="6" s="1"/>
  <c r="P83" i="6"/>
  <c r="P85" i="6"/>
  <c r="O81" i="6"/>
  <c r="O82" i="6"/>
  <c r="O84" i="6" s="1"/>
  <c r="O83" i="6"/>
  <c r="O85" i="6"/>
  <c r="N81" i="6"/>
  <c r="N82" i="6"/>
  <c r="N83" i="6"/>
  <c r="N85" i="6"/>
  <c r="M81" i="6"/>
  <c r="M82" i="6"/>
  <c r="M84" i="6" s="1"/>
  <c r="M83" i="6"/>
  <c r="M85" i="6"/>
  <c r="N84" i="6"/>
  <c r="U75" i="6"/>
  <c r="S75" i="6"/>
  <c r="Q71" i="6"/>
  <c r="Q75" i="6" s="1"/>
  <c r="Q72" i="6"/>
  <c r="Q73" i="6"/>
  <c r="P71" i="6"/>
  <c r="P72" i="6"/>
  <c r="P73" i="6"/>
  <c r="O71" i="6"/>
  <c r="O72" i="6"/>
  <c r="O73" i="6"/>
  <c r="N71" i="6"/>
  <c r="N72" i="6"/>
  <c r="N73" i="6"/>
  <c r="N74" i="6" s="1"/>
  <c r="M71" i="6"/>
  <c r="M75" i="6" s="1"/>
  <c r="M72" i="6"/>
  <c r="M73" i="6"/>
  <c r="Q74" i="6"/>
  <c r="O74" i="6"/>
  <c r="T65" i="6"/>
  <c r="S65" i="6"/>
  <c r="R65" i="6"/>
  <c r="Q61" i="6"/>
  <c r="Q62" i="6"/>
  <c r="Q64" i="6" s="1"/>
  <c r="Q63" i="6"/>
  <c r="P61" i="6"/>
  <c r="P62" i="6"/>
  <c r="P65" i="6" s="1"/>
  <c r="P63" i="6"/>
  <c r="O61" i="6"/>
  <c r="O62" i="6"/>
  <c r="O64" i="6" s="1"/>
  <c r="O63" i="6"/>
  <c r="N61" i="6"/>
  <c r="N62" i="6"/>
  <c r="N65" i="6" s="1"/>
  <c r="N63" i="6"/>
  <c r="M61" i="6"/>
  <c r="M62" i="6"/>
  <c r="M64" i="6" s="1"/>
  <c r="M63" i="6"/>
  <c r="P64" i="6"/>
  <c r="U55" i="6"/>
  <c r="T55" i="6"/>
  <c r="S55" i="6"/>
  <c r="Q55" i="6"/>
  <c r="P55" i="6"/>
  <c r="O55" i="6"/>
  <c r="N55" i="6"/>
  <c r="M55" i="6"/>
  <c r="Q54" i="6"/>
  <c r="P54" i="6"/>
  <c r="O54" i="6"/>
  <c r="N54" i="6"/>
  <c r="M54" i="6"/>
  <c r="U85" i="4"/>
  <c r="T85" i="4"/>
  <c r="S85" i="4"/>
  <c r="R85" i="4"/>
  <c r="Q81" i="4"/>
  <c r="Q85" i="4" s="1"/>
  <c r="Q82" i="4"/>
  <c r="Q83" i="4"/>
  <c r="Q84" i="4" s="1"/>
  <c r="P81" i="4"/>
  <c r="P84" i="4" s="1"/>
  <c r="P82" i="4"/>
  <c r="P83" i="4"/>
  <c r="O81" i="4"/>
  <c r="O85" i="4" s="1"/>
  <c r="O82" i="4"/>
  <c r="O83" i="4"/>
  <c r="N81" i="4"/>
  <c r="N85" i="4" s="1"/>
  <c r="N82" i="4"/>
  <c r="N83" i="4"/>
  <c r="N84" i="4" s="1"/>
  <c r="M81" i="4"/>
  <c r="M82" i="4"/>
  <c r="M83" i="4"/>
  <c r="M85" i="4" s="1"/>
  <c r="O84" i="4"/>
  <c r="U75" i="4"/>
  <c r="T75" i="4"/>
  <c r="S75" i="4"/>
  <c r="R75" i="4"/>
  <c r="Q71" i="4"/>
  <c r="Q72" i="4"/>
  <c r="Q74" i="4" s="1"/>
  <c r="Q73" i="4"/>
  <c r="P71" i="4"/>
  <c r="P72" i="4"/>
  <c r="P75" i="4" s="1"/>
  <c r="P73" i="4"/>
  <c r="O71" i="4"/>
  <c r="O72" i="4"/>
  <c r="O74" i="4" s="1"/>
  <c r="O73" i="4"/>
  <c r="N71" i="4"/>
  <c r="N72" i="4"/>
  <c r="N75" i="4" s="1"/>
  <c r="N73" i="4"/>
  <c r="M71" i="4"/>
  <c r="M72" i="4"/>
  <c r="M74" i="4" s="1"/>
  <c r="M73" i="4"/>
  <c r="P74" i="4"/>
  <c r="N74" i="4"/>
  <c r="U65" i="4"/>
  <c r="T65" i="4"/>
  <c r="S65" i="4"/>
  <c r="R65" i="4"/>
  <c r="Q61" i="4"/>
  <c r="Q65" i="4" s="1"/>
  <c r="Q62" i="4"/>
  <c r="Q63" i="4"/>
  <c r="P61" i="4"/>
  <c r="P65" i="4" s="1"/>
  <c r="P62" i="4"/>
  <c r="P63" i="4"/>
  <c r="O61" i="4"/>
  <c r="O65" i="4" s="1"/>
  <c r="O62" i="4"/>
  <c r="O63" i="4"/>
  <c r="N61" i="4"/>
  <c r="N65" i="4" s="1"/>
  <c r="N62" i="4"/>
  <c r="N63" i="4"/>
  <c r="M61" i="4"/>
  <c r="M65" i="4" s="1"/>
  <c r="M62" i="4"/>
  <c r="M63" i="4"/>
  <c r="Q64" i="4"/>
  <c r="O64" i="4"/>
  <c r="M64" i="4"/>
  <c r="U55" i="4"/>
  <c r="T55" i="4"/>
  <c r="S55" i="4"/>
  <c r="R55" i="4"/>
  <c r="Q55" i="4"/>
  <c r="P55" i="4"/>
  <c r="O55" i="4"/>
  <c r="N55" i="4"/>
  <c r="M55" i="4"/>
  <c r="Q54" i="4"/>
  <c r="P54" i="4"/>
  <c r="O54" i="4"/>
  <c r="N54" i="4"/>
  <c r="M54" i="4"/>
  <c r="M78" i="1"/>
  <c r="M79" i="1"/>
  <c r="M84" i="1" s="1"/>
  <c r="M80" i="1"/>
  <c r="M78" i="2"/>
  <c r="M79" i="2"/>
  <c r="M80" i="2"/>
  <c r="M84" i="2"/>
  <c r="M78" i="3"/>
  <c r="M79" i="3"/>
  <c r="M84" i="3" s="1"/>
  <c r="M80" i="3"/>
  <c r="M78" i="5"/>
  <c r="M79" i="5"/>
  <c r="M84" i="5" s="1"/>
  <c r="M80" i="5"/>
  <c r="M68" i="1"/>
  <c r="M74" i="1" s="1"/>
  <c r="M69" i="1"/>
  <c r="M70" i="1"/>
  <c r="M68" i="2"/>
  <c r="M74" i="2" s="1"/>
  <c r="M69" i="2"/>
  <c r="M70" i="2"/>
  <c r="M68" i="3"/>
  <c r="M74" i="3" s="1"/>
  <c r="M69" i="3"/>
  <c r="M70" i="3"/>
  <c r="M68" i="5"/>
  <c r="M74" i="5" s="1"/>
  <c r="M69" i="5"/>
  <c r="M70" i="5"/>
  <c r="M58" i="1"/>
  <c r="M59" i="1"/>
  <c r="M60" i="1"/>
  <c r="M64" i="1"/>
  <c r="M58" i="2"/>
  <c r="M59" i="2"/>
  <c r="M60" i="2"/>
  <c r="M64" i="2"/>
  <c r="M58" i="3"/>
  <c r="M59" i="3"/>
  <c r="M60" i="3"/>
  <c r="M64" i="3"/>
  <c r="M58" i="5"/>
  <c r="M59" i="5"/>
  <c r="M60" i="5"/>
  <c r="M64" i="5"/>
  <c r="M54" i="1"/>
  <c r="M54" i="2"/>
  <c r="M54" i="3"/>
  <c r="M54" i="5"/>
  <c r="N78" i="1"/>
  <c r="N79" i="1"/>
  <c r="N84" i="1" s="1"/>
  <c r="N80" i="1"/>
  <c r="O78" i="1"/>
  <c r="O79" i="1"/>
  <c r="O80" i="1"/>
  <c r="O84" i="1"/>
  <c r="P78" i="1"/>
  <c r="P79" i="1"/>
  <c r="P84" i="1" s="1"/>
  <c r="P80" i="1"/>
  <c r="Q78" i="1"/>
  <c r="Q79" i="1"/>
  <c r="Q80" i="1"/>
  <c r="Q84" i="1"/>
  <c r="N78" i="2"/>
  <c r="N79" i="2"/>
  <c r="N84" i="2" s="1"/>
  <c r="N80" i="2"/>
  <c r="O78" i="2"/>
  <c r="O79" i="2"/>
  <c r="O80" i="2"/>
  <c r="O84" i="2"/>
  <c r="P78" i="2"/>
  <c r="P79" i="2"/>
  <c r="P84" i="2" s="1"/>
  <c r="P80" i="2"/>
  <c r="Q78" i="2"/>
  <c r="Q79" i="2"/>
  <c r="Q80" i="2"/>
  <c r="Q84" i="2"/>
  <c r="N78" i="3"/>
  <c r="N79" i="3"/>
  <c r="N84" i="3" s="1"/>
  <c r="N80" i="3"/>
  <c r="O78" i="3"/>
  <c r="O79" i="3"/>
  <c r="O80" i="3"/>
  <c r="O84" i="3"/>
  <c r="P78" i="3"/>
  <c r="P79" i="3"/>
  <c r="P84" i="3" s="1"/>
  <c r="P80" i="3"/>
  <c r="Q78" i="3"/>
  <c r="Q79" i="3"/>
  <c r="Q80" i="3"/>
  <c r="Q84" i="3"/>
  <c r="N78" i="5"/>
  <c r="N79" i="5"/>
  <c r="N84" i="5" s="1"/>
  <c r="N80" i="5"/>
  <c r="O78" i="5"/>
  <c r="O79" i="5"/>
  <c r="O80" i="5"/>
  <c r="O84" i="5"/>
  <c r="P78" i="5"/>
  <c r="P79" i="5"/>
  <c r="P84" i="5" s="1"/>
  <c r="P80" i="5"/>
  <c r="Q78" i="5"/>
  <c r="Q79" i="5"/>
  <c r="Q80" i="5"/>
  <c r="Q84" i="5"/>
  <c r="N68" i="1"/>
  <c r="N74" i="1" s="1"/>
  <c r="N69" i="1"/>
  <c r="N70" i="1"/>
  <c r="O68" i="1"/>
  <c r="O74" i="1" s="1"/>
  <c r="O69" i="1"/>
  <c r="O70" i="1"/>
  <c r="P68" i="1"/>
  <c r="P74" i="1" s="1"/>
  <c r="P69" i="1"/>
  <c r="P70" i="1"/>
  <c r="Q68" i="1"/>
  <c r="Q74" i="1" s="1"/>
  <c r="Q69" i="1"/>
  <c r="Q70" i="1"/>
  <c r="N68" i="2"/>
  <c r="N69" i="2"/>
  <c r="N70" i="2"/>
  <c r="N74" i="2" s="1"/>
  <c r="O68" i="2"/>
  <c r="O74" i="2" s="1"/>
  <c r="O69" i="2"/>
  <c r="O70" i="2"/>
  <c r="P68" i="2"/>
  <c r="P69" i="2"/>
  <c r="P70" i="2"/>
  <c r="P74" i="2" s="1"/>
  <c r="Q68" i="2"/>
  <c r="Q74" i="2" s="1"/>
  <c r="Q69" i="2"/>
  <c r="Q70" i="2"/>
  <c r="N68" i="3"/>
  <c r="N69" i="3"/>
  <c r="N70" i="3"/>
  <c r="N74" i="3" s="1"/>
  <c r="O68" i="3"/>
  <c r="O74" i="3" s="1"/>
  <c r="O69" i="3"/>
  <c r="O70" i="3"/>
  <c r="P68" i="3"/>
  <c r="P69" i="3"/>
  <c r="P70" i="3"/>
  <c r="P74" i="3" s="1"/>
  <c r="Q68" i="3"/>
  <c r="Q74" i="3" s="1"/>
  <c r="Q69" i="3"/>
  <c r="Q70" i="3"/>
  <c r="N68" i="5"/>
  <c r="N69" i="5"/>
  <c r="N70" i="5"/>
  <c r="N74" i="5"/>
  <c r="O68" i="5"/>
  <c r="O69" i="5"/>
  <c r="O70" i="5"/>
  <c r="P68" i="5"/>
  <c r="P69" i="5"/>
  <c r="P70" i="5"/>
  <c r="P74" i="5" s="1"/>
  <c r="Q68" i="5"/>
  <c r="Q69" i="5"/>
  <c r="Q70" i="5"/>
  <c r="N58" i="1"/>
  <c r="N59" i="1"/>
  <c r="N60" i="1"/>
  <c r="N64" i="1"/>
  <c r="O58" i="1"/>
  <c r="O59" i="1"/>
  <c r="O64" i="1" s="1"/>
  <c r="O60" i="1"/>
  <c r="P58" i="1"/>
  <c r="P64" i="1" s="1"/>
  <c r="P59" i="1"/>
  <c r="P60" i="1"/>
  <c r="Q58" i="1"/>
  <c r="Q59" i="1"/>
  <c r="Q64" i="1" s="1"/>
  <c r="Q60" i="1"/>
  <c r="N58" i="2"/>
  <c r="N64" i="2" s="1"/>
  <c r="N59" i="2"/>
  <c r="N60" i="2"/>
  <c r="O58" i="2"/>
  <c r="O59" i="2"/>
  <c r="O64" i="2" s="1"/>
  <c r="O60" i="2"/>
  <c r="P58" i="2"/>
  <c r="P64" i="2" s="1"/>
  <c r="P59" i="2"/>
  <c r="P60" i="2"/>
  <c r="Q58" i="2"/>
  <c r="Q59" i="2"/>
  <c r="Q64" i="2" s="1"/>
  <c r="Q60" i="2"/>
  <c r="N58" i="3"/>
  <c r="N64" i="3" s="1"/>
  <c r="N59" i="3"/>
  <c r="N60" i="3"/>
  <c r="O58" i="3"/>
  <c r="O59" i="3"/>
  <c r="O64" i="3" s="1"/>
  <c r="O60" i="3"/>
  <c r="P58" i="3"/>
  <c r="P64" i="3" s="1"/>
  <c r="P59" i="3"/>
  <c r="P60" i="3"/>
  <c r="Q58" i="3"/>
  <c r="Q59" i="3"/>
  <c r="Q64" i="3" s="1"/>
  <c r="Q60" i="3"/>
  <c r="N58" i="5"/>
  <c r="N64" i="5" s="1"/>
  <c r="N59" i="5"/>
  <c r="N60" i="5"/>
  <c r="O58" i="5"/>
  <c r="O59" i="5"/>
  <c r="O64" i="5" s="1"/>
  <c r="O60" i="5"/>
  <c r="P58" i="5"/>
  <c r="P64" i="5" s="1"/>
  <c r="P59" i="5"/>
  <c r="P60" i="5"/>
  <c r="Q58" i="5"/>
  <c r="Q59" i="5"/>
  <c r="Q64" i="5" s="1"/>
  <c r="Q60" i="5"/>
  <c r="N54" i="1"/>
  <c r="O54" i="1"/>
  <c r="P54" i="1"/>
  <c r="Q54" i="1"/>
  <c r="N54" i="2"/>
  <c r="O54" i="2"/>
  <c r="P54" i="2"/>
  <c r="Q54" i="2"/>
  <c r="N54" i="3"/>
  <c r="O54" i="3"/>
  <c r="P54" i="3"/>
  <c r="Q54" i="3"/>
  <c r="N54" i="5"/>
  <c r="O54" i="5"/>
  <c r="P54" i="5"/>
  <c r="Q54" i="5"/>
  <c r="U85" i="5"/>
  <c r="T85" i="5"/>
  <c r="S85" i="5"/>
  <c r="R85" i="5"/>
  <c r="Q85" i="5"/>
  <c r="P85" i="5"/>
  <c r="O85" i="5"/>
  <c r="N85" i="5"/>
  <c r="M85" i="5"/>
  <c r="U75" i="5"/>
  <c r="T75" i="5"/>
  <c r="S75" i="5"/>
  <c r="R75" i="5"/>
  <c r="Q75" i="5"/>
  <c r="P75" i="5"/>
  <c r="O75" i="5"/>
  <c r="N75" i="5"/>
  <c r="M75" i="5"/>
  <c r="U65" i="5"/>
  <c r="T65" i="5"/>
  <c r="S65" i="5"/>
  <c r="R65" i="5"/>
  <c r="Q65" i="5"/>
  <c r="P65" i="5"/>
  <c r="O65" i="5"/>
  <c r="N65" i="5"/>
  <c r="M65" i="5"/>
  <c r="U55" i="5"/>
  <c r="T55" i="5"/>
  <c r="S55" i="5"/>
  <c r="R55" i="5"/>
  <c r="Q55" i="5"/>
  <c r="P55" i="5"/>
  <c r="O55" i="5"/>
  <c r="N55" i="5"/>
  <c r="M55" i="5"/>
  <c r="U85" i="3"/>
  <c r="T85" i="3"/>
  <c r="S85" i="3"/>
  <c r="R85" i="3"/>
  <c r="Q85" i="3"/>
  <c r="P85" i="3"/>
  <c r="O85" i="3"/>
  <c r="N85" i="3"/>
  <c r="M85" i="3"/>
  <c r="U75" i="3"/>
  <c r="T75" i="3"/>
  <c r="S75" i="3"/>
  <c r="R75" i="3"/>
  <c r="Q75" i="3"/>
  <c r="P75" i="3"/>
  <c r="O75" i="3"/>
  <c r="N75" i="3"/>
  <c r="M75" i="3"/>
  <c r="U65" i="3"/>
  <c r="T65" i="3"/>
  <c r="S65" i="3"/>
  <c r="R65" i="3"/>
  <c r="Q65" i="3"/>
  <c r="P65" i="3"/>
  <c r="O65" i="3"/>
  <c r="N65" i="3"/>
  <c r="M65" i="3"/>
  <c r="U55" i="3"/>
  <c r="T55" i="3"/>
  <c r="S55" i="3"/>
  <c r="R55" i="3"/>
  <c r="Q55" i="3"/>
  <c r="P55" i="3"/>
  <c r="O55" i="3"/>
  <c r="N55" i="3"/>
  <c r="M55" i="3"/>
  <c r="U85" i="2"/>
  <c r="T85" i="2"/>
  <c r="S85" i="2"/>
  <c r="R85" i="2"/>
  <c r="Q85" i="2"/>
  <c r="P85" i="2"/>
  <c r="O85" i="2"/>
  <c r="N85" i="2"/>
  <c r="M85" i="2"/>
  <c r="U75" i="2"/>
  <c r="T75" i="2"/>
  <c r="S75" i="2"/>
  <c r="R75" i="2"/>
  <c r="Q75" i="2"/>
  <c r="P75" i="2"/>
  <c r="O75" i="2"/>
  <c r="N75" i="2"/>
  <c r="M75" i="2"/>
  <c r="U65" i="2"/>
  <c r="T65" i="2"/>
  <c r="S65" i="2"/>
  <c r="R65" i="2"/>
  <c r="Q65" i="2"/>
  <c r="P65" i="2"/>
  <c r="O65" i="2"/>
  <c r="N65" i="2"/>
  <c r="M65" i="2"/>
  <c r="U55" i="2"/>
  <c r="T55" i="2"/>
  <c r="S55" i="2"/>
  <c r="R55" i="2"/>
  <c r="Q55" i="2"/>
  <c r="P55" i="2"/>
  <c r="O55" i="2"/>
  <c r="N55" i="2"/>
  <c r="M55" i="2"/>
  <c r="U85" i="1"/>
  <c r="T85" i="1"/>
  <c r="S85" i="1"/>
  <c r="R85" i="1"/>
  <c r="Q85" i="1"/>
  <c r="P85" i="1"/>
  <c r="O85" i="1"/>
  <c r="N85" i="1"/>
  <c r="M85" i="1"/>
  <c r="U75" i="1"/>
  <c r="T75" i="1"/>
  <c r="S75" i="1"/>
  <c r="R75" i="1"/>
  <c r="Q75" i="1"/>
  <c r="P75" i="1"/>
  <c r="O75" i="1"/>
  <c r="N75" i="1"/>
  <c r="M75" i="1"/>
  <c r="U65" i="1"/>
  <c r="T65" i="1"/>
  <c r="S65" i="1"/>
  <c r="R65" i="1"/>
  <c r="Q65" i="1"/>
  <c r="P65" i="1"/>
  <c r="O65" i="1"/>
  <c r="N65" i="1"/>
  <c r="M65" i="1"/>
  <c r="U55" i="1"/>
  <c r="T55" i="1"/>
  <c r="S55" i="1"/>
  <c r="R55" i="1"/>
  <c r="Q55" i="1"/>
  <c r="P55" i="1"/>
  <c r="O55" i="1"/>
  <c r="N55" i="1"/>
  <c r="M55" i="1"/>
  <c r="N8" i="1"/>
  <c r="O8" i="1"/>
  <c r="P2" i="1"/>
  <c r="P3" i="1"/>
  <c r="P8" i="1" s="1"/>
  <c r="P4" i="1"/>
  <c r="Q2" i="1"/>
  <c r="Q8" i="1" s="1"/>
  <c r="Q3" i="1"/>
  <c r="Q4" i="1"/>
  <c r="R2" i="1"/>
  <c r="R3" i="1"/>
  <c r="R4" i="1"/>
  <c r="R8" i="1"/>
  <c r="S3" i="1"/>
  <c r="S4" i="1"/>
  <c r="S8" i="1"/>
  <c r="T2" i="1"/>
  <c r="T3" i="1"/>
  <c r="T4" i="1"/>
  <c r="T8" i="1" s="1"/>
  <c r="U2" i="1"/>
  <c r="U3" i="1"/>
  <c r="U8" i="1" s="1"/>
  <c r="U4" i="1"/>
  <c r="N8" i="2"/>
  <c r="O8" i="2"/>
  <c r="P2" i="2"/>
  <c r="P8" i="2" s="1"/>
  <c r="P3" i="2"/>
  <c r="P4" i="2"/>
  <c r="Q2" i="2"/>
  <c r="Q3" i="2"/>
  <c r="Q4" i="2"/>
  <c r="Q8" i="2"/>
  <c r="R2" i="2"/>
  <c r="R3" i="2"/>
  <c r="R4" i="2"/>
  <c r="R8" i="2" s="1"/>
  <c r="S2" i="2"/>
  <c r="S3" i="2"/>
  <c r="S8" i="2" s="1"/>
  <c r="S4" i="2"/>
  <c r="T2" i="2"/>
  <c r="T8" i="2" s="1"/>
  <c r="T3" i="2"/>
  <c r="T4" i="2"/>
  <c r="U2" i="2"/>
  <c r="U3" i="2"/>
  <c r="U4" i="2"/>
  <c r="U8" i="2"/>
  <c r="N8" i="3"/>
  <c r="O8" i="3"/>
  <c r="P2" i="3"/>
  <c r="P3" i="3"/>
  <c r="P4" i="3"/>
  <c r="P8" i="3" s="1"/>
  <c r="Q2" i="3"/>
  <c r="Q3" i="3"/>
  <c r="Q8" i="3" s="1"/>
  <c r="Q4" i="3"/>
  <c r="R2" i="3"/>
  <c r="R8" i="3" s="1"/>
  <c r="R3" i="3"/>
  <c r="R4" i="3"/>
  <c r="S3" i="3"/>
  <c r="S8" i="3" s="1"/>
  <c r="S4" i="3"/>
  <c r="T2" i="3"/>
  <c r="T3" i="3"/>
  <c r="T4" i="3"/>
  <c r="T8" i="3"/>
  <c r="U2" i="3"/>
  <c r="U3" i="3"/>
  <c r="U4" i="3"/>
  <c r="U8" i="3" s="1"/>
  <c r="N8" i="4"/>
  <c r="O8" i="4"/>
  <c r="P5" i="4"/>
  <c r="P6" i="4"/>
  <c r="P8" i="4" s="1"/>
  <c r="P7" i="4"/>
  <c r="Q5" i="4"/>
  <c r="Q8" i="4" s="1"/>
  <c r="Q6" i="4"/>
  <c r="Q7" i="4"/>
  <c r="R5" i="4"/>
  <c r="R6" i="4"/>
  <c r="R7" i="4"/>
  <c r="R8" i="4"/>
  <c r="S5" i="4"/>
  <c r="S6" i="4"/>
  <c r="S7" i="4"/>
  <c r="S8" i="4" s="1"/>
  <c r="T5" i="4"/>
  <c r="T6" i="4"/>
  <c r="T8" i="4" s="1"/>
  <c r="T7" i="4"/>
  <c r="U5" i="4"/>
  <c r="U8" i="4" s="1"/>
  <c r="U6" i="4"/>
  <c r="U7" i="4"/>
  <c r="N8" i="5"/>
  <c r="O8" i="5"/>
  <c r="P2" i="5"/>
  <c r="P3" i="5"/>
  <c r="P4" i="5"/>
  <c r="P8" i="5"/>
  <c r="Q2" i="5"/>
  <c r="Q3" i="5"/>
  <c r="Q4" i="5"/>
  <c r="Q8" i="5"/>
  <c r="R2" i="5"/>
  <c r="R3" i="5"/>
  <c r="R8" i="5" s="1"/>
  <c r="R4" i="5"/>
  <c r="S2" i="5"/>
  <c r="S8" i="5" s="1"/>
  <c r="S3" i="5"/>
  <c r="S4" i="5"/>
  <c r="T2" i="5"/>
  <c r="T3" i="5"/>
  <c r="T4" i="5"/>
  <c r="T8" i="5"/>
  <c r="U2" i="5"/>
  <c r="U3" i="5"/>
  <c r="U4" i="5"/>
  <c r="U8" i="5"/>
  <c r="N8" i="6"/>
  <c r="O8" i="6"/>
  <c r="P5" i="6"/>
  <c r="P6" i="6"/>
  <c r="P8" i="6" s="1"/>
  <c r="P7" i="6"/>
  <c r="Q5" i="6"/>
  <c r="Q8" i="6" s="1"/>
  <c r="Q6" i="6"/>
  <c r="Q7" i="6"/>
  <c r="R5" i="6"/>
  <c r="R6" i="6"/>
  <c r="R7" i="6"/>
  <c r="R8" i="6"/>
  <c r="S5" i="6"/>
  <c r="S6" i="6"/>
  <c r="S7" i="6"/>
  <c r="S8" i="6" s="1"/>
  <c r="T5" i="6"/>
  <c r="T6" i="6"/>
  <c r="T8" i="6" s="1"/>
  <c r="T7" i="6"/>
  <c r="U5" i="6"/>
  <c r="U8" i="6" s="1"/>
  <c r="U6" i="6"/>
  <c r="U7" i="6"/>
  <c r="N12" i="1"/>
  <c r="N13" i="1"/>
  <c r="N14" i="1"/>
  <c r="N18" i="1"/>
  <c r="O12" i="1"/>
  <c r="O13" i="1"/>
  <c r="O14" i="1"/>
  <c r="O18" i="1" s="1"/>
  <c r="P12" i="1"/>
  <c r="P13" i="1"/>
  <c r="P18" i="1" s="1"/>
  <c r="P14" i="1"/>
  <c r="Q12" i="1"/>
  <c r="Q18" i="1" s="1"/>
  <c r="Q13" i="1"/>
  <c r="Q14" i="1"/>
  <c r="R12" i="1"/>
  <c r="R13" i="1"/>
  <c r="R14" i="1"/>
  <c r="R18" i="1"/>
  <c r="S12" i="1"/>
  <c r="S13" i="1"/>
  <c r="S14" i="1"/>
  <c r="S18" i="1" s="1"/>
  <c r="T12" i="1"/>
  <c r="T13" i="1"/>
  <c r="T18" i="1" s="1"/>
  <c r="T14" i="1"/>
  <c r="U12" i="1"/>
  <c r="U18" i="1" s="1"/>
  <c r="U13" i="1"/>
  <c r="U14" i="1"/>
  <c r="N12" i="2"/>
  <c r="N13" i="2"/>
  <c r="N14" i="2"/>
  <c r="N18" i="2"/>
  <c r="O12" i="2"/>
  <c r="O13" i="2"/>
  <c r="O14" i="2"/>
  <c r="O18" i="2" s="1"/>
  <c r="P12" i="2"/>
  <c r="P13" i="2"/>
  <c r="P18" i="2" s="1"/>
  <c r="P14" i="2"/>
  <c r="Q12" i="2"/>
  <c r="Q18" i="2" s="1"/>
  <c r="Q13" i="2"/>
  <c r="Q14" i="2"/>
  <c r="R12" i="2"/>
  <c r="R13" i="2"/>
  <c r="R14" i="2"/>
  <c r="R18" i="2"/>
  <c r="S12" i="2"/>
  <c r="S13" i="2"/>
  <c r="S14" i="2"/>
  <c r="S18" i="2" s="1"/>
  <c r="T12" i="2"/>
  <c r="T13" i="2"/>
  <c r="T18" i="2" s="1"/>
  <c r="T14" i="2"/>
  <c r="U12" i="2"/>
  <c r="U18" i="2" s="1"/>
  <c r="U13" i="2"/>
  <c r="U14" i="2"/>
  <c r="N12" i="3"/>
  <c r="N13" i="3"/>
  <c r="N14" i="3"/>
  <c r="N18" i="3"/>
  <c r="O12" i="3"/>
  <c r="O13" i="3"/>
  <c r="O14" i="3"/>
  <c r="O18" i="3" s="1"/>
  <c r="P12" i="3"/>
  <c r="P13" i="3"/>
  <c r="P18" i="3" s="1"/>
  <c r="P14" i="3"/>
  <c r="Q12" i="3"/>
  <c r="Q18" i="3" s="1"/>
  <c r="Q13" i="3"/>
  <c r="Q14" i="3"/>
  <c r="R12" i="3"/>
  <c r="R13" i="3"/>
  <c r="R14" i="3"/>
  <c r="R18" i="3"/>
  <c r="S12" i="3"/>
  <c r="S13" i="3"/>
  <c r="S14" i="3"/>
  <c r="S18" i="3" s="1"/>
  <c r="T12" i="3"/>
  <c r="T13" i="3"/>
  <c r="T18" i="3" s="1"/>
  <c r="T14" i="3"/>
  <c r="U12" i="3"/>
  <c r="U18" i="3" s="1"/>
  <c r="U13" i="3"/>
  <c r="U14" i="3"/>
  <c r="N15" i="4"/>
  <c r="N16" i="4"/>
  <c r="N17" i="4"/>
  <c r="N18" i="4"/>
  <c r="O15" i="4"/>
  <c r="O16" i="4"/>
  <c r="O17" i="4"/>
  <c r="O18" i="4" s="1"/>
  <c r="P15" i="4"/>
  <c r="P16" i="4"/>
  <c r="P18" i="4" s="1"/>
  <c r="P17" i="4"/>
  <c r="Q15" i="4"/>
  <c r="Q18" i="4" s="1"/>
  <c r="Q16" i="4"/>
  <c r="Q17" i="4"/>
  <c r="R15" i="4"/>
  <c r="R16" i="4"/>
  <c r="R17" i="4"/>
  <c r="R18" i="4"/>
  <c r="S15" i="4"/>
  <c r="S16" i="4"/>
  <c r="S17" i="4"/>
  <c r="S18" i="4" s="1"/>
  <c r="T15" i="4"/>
  <c r="T16" i="4"/>
  <c r="T18" i="4" s="1"/>
  <c r="T17" i="4"/>
  <c r="U15" i="4"/>
  <c r="U18" i="4" s="1"/>
  <c r="U16" i="4"/>
  <c r="U17" i="4"/>
  <c r="N12" i="5"/>
  <c r="N13" i="5"/>
  <c r="N14" i="5"/>
  <c r="N18" i="5"/>
  <c r="O12" i="5"/>
  <c r="O13" i="5"/>
  <c r="O14" i="5"/>
  <c r="O18" i="5"/>
  <c r="P12" i="5"/>
  <c r="P13" i="5"/>
  <c r="P18" i="5" s="1"/>
  <c r="P14" i="5"/>
  <c r="Q12" i="5"/>
  <c r="Q18" i="5" s="1"/>
  <c r="Q13" i="5"/>
  <c r="Q14" i="5"/>
  <c r="R12" i="5"/>
  <c r="R13" i="5"/>
  <c r="R14" i="5"/>
  <c r="R18" i="5"/>
  <c r="S12" i="5"/>
  <c r="S13" i="5"/>
  <c r="S14" i="5"/>
  <c r="S18" i="5" s="1"/>
  <c r="T12" i="5"/>
  <c r="T13" i="5"/>
  <c r="T18" i="5" s="1"/>
  <c r="T14" i="5"/>
  <c r="U12" i="5"/>
  <c r="U18" i="5" s="1"/>
  <c r="U13" i="5"/>
  <c r="U14" i="5"/>
  <c r="N15" i="6"/>
  <c r="N16" i="6"/>
  <c r="N17" i="6"/>
  <c r="N18" i="6"/>
  <c r="O15" i="6"/>
  <c r="O16" i="6"/>
  <c r="O17" i="6"/>
  <c r="O18" i="6" s="1"/>
  <c r="P15" i="6"/>
  <c r="P16" i="6"/>
  <c r="P18" i="6" s="1"/>
  <c r="P17" i="6"/>
  <c r="Q15" i="6"/>
  <c r="Q18" i="6" s="1"/>
  <c r="Q16" i="6"/>
  <c r="Q17" i="6"/>
  <c r="R15" i="6"/>
  <c r="R16" i="6"/>
  <c r="R17" i="6"/>
  <c r="R18" i="6"/>
  <c r="S15" i="6"/>
  <c r="S16" i="6"/>
  <c r="S17" i="6"/>
  <c r="S18" i="6" s="1"/>
  <c r="T15" i="6"/>
  <c r="T16" i="6"/>
  <c r="T18" i="6" s="1"/>
  <c r="T17" i="6"/>
  <c r="U15" i="6"/>
  <c r="U18" i="6" s="1"/>
  <c r="U16" i="6"/>
  <c r="U17" i="6"/>
  <c r="N22" i="1"/>
  <c r="N23" i="1"/>
  <c r="N24" i="1"/>
  <c r="N28" i="1"/>
  <c r="O22" i="1"/>
  <c r="O23" i="1"/>
  <c r="O24" i="1"/>
  <c r="O28" i="1"/>
  <c r="P22" i="1"/>
  <c r="P23" i="1"/>
  <c r="P24" i="1"/>
  <c r="P28" i="1"/>
  <c r="Q22" i="1"/>
  <c r="Q28" i="1" s="1"/>
  <c r="Q23" i="1"/>
  <c r="Q24" i="1"/>
  <c r="R22" i="1"/>
  <c r="R23" i="1"/>
  <c r="R24" i="1"/>
  <c r="R28" i="1"/>
  <c r="S22" i="1"/>
  <c r="S23" i="1"/>
  <c r="S24" i="1"/>
  <c r="S28" i="1"/>
  <c r="T22" i="1"/>
  <c r="T23" i="1"/>
  <c r="T24" i="1"/>
  <c r="T28" i="1"/>
  <c r="U22" i="1"/>
  <c r="U28" i="1" s="1"/>
  <c r="U23" i="1"/>
  <c r="U24" i="1"/>
  <c r="N22" i="2"/>
  <c r="N23" i="2"/>
  <c r="N24" i="2"/>
  <c r="N28" i="2"/>
  <c r="O22" i="2"/>
  <c r="O23" i="2"/>
  <c r="O24" i="2"/>
  <c r="O28" i="2"/>
  <c r="P22" i="2"/>
  <c r="P23" i="2"/>
  <c r="P24" i="2"/>
  <c r="P28" i="2"/>
  <c r="Q22" i="2"/>
  <c r="Q28" i="2" s="1"/>
  <c r="Q23" i="2"/>
  <c r="Q24" i="2"/>
  <c r="R22" i="2"/>
  <c r="R23" i="2"/>
  <c r="R24" i="2"/>
  <c r="R28" i="2"/>
  <c r="S22" i="2"/>
  <c r="S23" i="2"/>
  <c r="S24" i="2"/>
  <c r="S28" i="2" s="1"/>
  <c r="T22" i="2"/>
  <c r="T23" i="2"/>
  <c r="T28" i="2" s="1"/>
  <c r="T24" i="2"/>
  <c r="U22" i="2"/>
  <c r="U28" i="2" s="1"/>
  <c r="U23" i="2"/>
  <c r="U24" i="2"/>
  <c r="N22" i="3"/>
  <c r="N23" i="3"/>
  <c r="N24" i="3"/>
  <c r="N28" i="3"/>
  <c r="O22" i="3"/>
  <c r="O23" i="3"/>
  <c r="O24" i="3"/>
  <c r="O28" i="3" s="1"/>
  <c r="P22" i="3"/>
  <c r="P23" i="3"/>
  <c r="P24" i="3"/>
  <c r="P28" i="3"/>
  <c r="Q22" i="3"/>
  <c r="Q28" i="3" s="1"/>
  <c r="Q23" i="3"/>
  <c r="Q24" i="3"/>
  <c r="R22" i="3"/>
  <c r="R23" i="3"/>
  <c r="R24" i="3"/>
  <c r="R28" i="3"/>
  <c r="S22" i="3"/>
  <c r="S28" i="3" s="1"/>
  <c r="S23" i="3"/>
  <c r="S24" i="3"/>
  <c r="T22" i="3"/>
  <c r="T23" i="3"/>
  <c r="T24" i="3"/>
  <c r="T28" i="3"/>
  <c r="U22" i="3"/>
  <c r="U28" i="3" s="1"/>
  <c r="U23" i="3"/>
  <c r="U24" i="3"/>
  <c r="N25" i="4"/>
  <c r="N26" i="4"/>
  <c r="N28" i="4" s="1"/>
  <c r="N27" i="4"/>
  <c r="O25" i="4"/>
  <c r="O28" i="4" s="1"/>
  <c r="O26" i="4"/>
  <c r="O27" i="4"/>
  <c r="P25" i="4"/>
  <c r="P26" i="4"/>
  <c r="P27" i="4"/>
  <c r="P28" i="4"/>
  <c r="Q25" i="4"/>
  <c r="Q26" i="4"/>
  <c r="Q27" i="4"/>
  <c r="Q28" i="4" s="1"/>
  <c r="R25" i="4"/>
  <c r="R26" i="4"/>
  <c r="R28" i="4" s="1"/>
  <c r="R27" i="4"/>
  <c r="S25" i="4"/>
  <c r="S28" i="4" s="1"/>
  <c r="S26" i="4"/>
  <c r="S27" i="4"/>
  <c r="T25" i="4"/>
  <c r="T26" i="4"/>
  <c r="T27" i="4"/>
  <c r="T28" i="4"/>
  <c r="U25" i="4"/>
  <c r="U26" i="4"/>
  <c r="U27" i="4"/>
  <c r="U28" i="4" s="1"/>
  <c r="N22" i="5"/>
  <c r="N23" i="5"/>
  <c r="N24" i="5"/>
  <c r="N28" i="5" s="1"/>
  <c r="O22" i="5"/>
  <c r="O28" i="5" s="1"/>
  <c r="O23" i="5"/>
  <c r="O24" i="5"/>
  <c r="P22" i="5"/>
  <c r="P23" i="5"/>
  <c r="P24" i="5"/>
  <c r="P28" i="5"/>
  <c r="Q22" i="5"/>
  <c r="Q23" i="5"/>
  <c r="Q24" i="5"/>
  <c r="Q28" i="5" s="1"/>
  <c r="R22" i="5"/>
  <c r="R23" i="5"/>
  <c r="R28" i="5" s="1"/>
  <c r="R24" i="5"/>
  <c r="S22" i="5"/>
  <c r="S28" i="5" s="1"/>
  <c r="S23" i="5"/>
  <c r="S24" i="5"/>
  <c r="T22" i="5"/>
  <c r="T23" i="5"/>
  <c r="T24" i="5"/>
  <c r="T28" i="5"/>
  <c r="U22" i="5"/>
  <c r="U23" i="5"/>
  <c r="U24" i="5"/>
  <c r="U28" i="5" s="1"/>
  <c r="N25" i="6"/>
  <c r="N26" i="6"/>
  <c r="N27" i="6"/>
  <c r="N28" i="6"/>
  <c r="O25" i="6"/>
  <c r="O28" i="6" s="1"/>
  <c r="O26" i="6"/>
  <c r="O27" i="6"/>
  <c r="P25" i="6"/>
  <c r="P26" i="6"/>
  <c r="P27" i="6"/>
  <c r="P28" i="6"/>
  <c r="Q25" i="6"/>
  <c r="Q26" i="6"/>
  <c r="Q27" i="6"/>
  <c r="Q28" i="6" s="1"/>
  <c r="R25" i="6"/>
  <c r="R26" i="6"/>
  <c r="R28" i="6" s="1"/>
  <c r="R27" i="6"/>
  <c r="S25" i="6"/>
  <c r="S26" i="6"/>
  <c r="S27" i="6"/>
  <c r="S28" i="6"/>
  <c r="T25" i="6"/>
  <c r="T26" i="6"/>
  <c r="T27" i="6"/>
  <c r="T28" i="6" s="1"/>
  <c r="U25" i="6"/>
  <c r="U26" i="6"/>
  <c r="U28" i="6" s="1"/>
  <c r="U27" i="6"/>
  <c r="N32" i="1"/>
  <c r="N38" i="1" s="1"/>
  <c r="N33" i="1"/>
  <c r="N34" i="1"/>
  <c r="O32" i="1"/>
  <c r="O33" i="1"/>
  <c r="O34" i="1"/>
  <c r="O38" i="1"/>
  <c r="P32" i="1"/>
  <c r="P33" i="1"/>
  <c r="P34" i="1"/>
  <c r="P38" i="1" s="1"/>
  <c r="Q32" i="1"/>
  <c r="Q33" i="1"/>
  <c r="Q38" i="1" s="1"/>
  <c r="Q34" i="1"/>
  <c r="R32" i="1"/>
  <c r="R38" i="1" s="1"/>
  <c r="R33" i="1"/>
  <c r="R34" i="1"/>
  <c r="S32" i="1"/>
  <c r="S33" i="1"/>
  <c r="S34" i="1"/>
  <c r="S38" i="1"/>
  <c r="T32" i="1"/>
  <c r="T33" i="1"/>
  <c r="T34" i="1"/>
  <c r="T38" i="1" s="1"/>
  <c r="U32" i="1"/>
  <c r="U33" i="1"/>
  <c r="U38" i="1" s="1"/>
  <c r="U34" i="1"/>
  <c r="N32" i="2"/>
  <c r="N38" i="2" s="1"/>
  <c r="N33" i="2"/>
  <c r="N34" i="2"/>
  <c r="O32" i="2"/>
  <c r="O33" i="2"/>
  <c r="O34" i="2"/>
  <c r="O38" i="2"/>
  <c r="P32" i="2"/>
  <c r="P33" i="2"/>
  <c r="P34" i="2"/>
  <c r="P38" i="2" s="1"/>
  <c r="Q32" i="2"/>
  <c r="Q33" i="2"/>
  <c r="Q38" i="2" s="1"/>
  <c r="Q34" i="2"/>
  <c r="R32" i="2"/>
  <c r="R38" i="2" s="1"/>
  <c r="R33" i="2"/>
  <c r="R34" i="2"/>
  <c r="S32" i="2"/>
  <c r="S33" i="2"/>
  <c r="S34" i="2"/>
  <c r="S38" i="2"/>
  <c r="T32" i="2"/>
  <c r="T33" i="2"/>
  <c r="T34" i="2"/>
  <c r="T38" i="2" s="1"/>
  <c r="U32" i="2"/>
  <c r="U33" i="2"/>
  <c r="U38" i="2" s="1"/>
  <c r="U34" i="2"/>
  <c r="N32" i="3"/>
  <c r="N38" i="3" s="1"/>
  <c r="N33" i="3"/>
  <c r="N34" i="3"/>
  <c r="O32" i="3"/>
  <c r="O33" i="3"/>
  <c r="O34" i="3"/>
  <c r="O38" i="3"/>
  <c r="P32" i="3"/>
  <c r="P33" i="3"/>
  <c r="P34" i="3"/>
  <c r="P38" i="3" s="1"/>
  <c r="Q32" i="3"/>
  <c r="Q33" i="3"/>
  <c r="Q38" i="3" s="1"/>
  <c r="Q34" i="3"/>
  <c r="R32" i="3"/>
  <c r="R38" i="3" s="1"/>
  <c r="R33" i="3"/>
  <c r="R34" i="3"/>
  <c r="S32" i="3"/>
  <c r="S33" i="3"/>
  <c r="S34" i="3"/>
  <c r="S38" i="3"/>
  <c r="T32" i="3"/>
  <c r="T33" i="3"/>
  <c r="T34" i="3"/>
  <c r="T38" i="3" s="1"/>
  <c r="U32" i="3"/>
  <c r="U33" i="3"/>
  <c r="U38" i="3" s="1"/>
  <c r="U34" i="3"/>
  <c r="N35" i="4"/>
  <c r="N38" i="4" s="1"/>
  <c r="N36" i="4"/>
  <c r="N37" i="4"/>
  <c r="O35" i="4"/>
  <c r="O36" i="4"/>
  <c r="O37" i="4"/>
  <c r="O38" i="4"/>
  <c r="P35" i="4"/>
  <c r="P36" i="4"/>
  <c r="P37" i="4"/>
  <c r="P38" i="4" s="1"/>
  <c r="Q35" i="4"/>
  <c r="Q36" i="4"/>
  <c r="Q38" i="4" s="1"/>
  <c r="Q37" i="4"/>
  <c r="R35" i="4"/>
  <c r="R38" i="4" s="1"/>
  <c r="R36" i="4"/>
  <c r="R37" i="4"/>
  <c r="S35" i="4"/>
  <c r="S36" i="4"/>
  <c r="S37" i="4"/>
  <c r="S38" i="4"/>
  <c r="T35" i="4"/>
  <c r="T36" i="4"/>
  <c r="T37" i="4"/>
  <c r="T38" i="4" s="1"/>
  <c r="U35" i="4"/>
  <c r="U36" i="4"/>
  <c r="U38" i="4" s="1"/>
  <c r="U37" i="4"/>
  <c r="N32" i="5"/>
  <c r="N38" i="5" s="1"/>
  <c r="N33" i="5"/>
  <c r="N34" i="5"/>
  <c r="O32" i="5"/>
  <c r="O33" i="5"/>
  <c r="O34" i="5"/>
  <c r="O38" i="5"/>
  <c r="P32" i="5"/>
  <c r="P33" i="5"/>
  <c r="P34" i="5"/>
  <c r="P38" i="5" s="1"/>
  <c r="Q32" i="5"/>
  <c r="Q33" i="5"/>
  <c r="Q38" i="5" s="1"/>
  <c r="Q34" i="5"/>
  <c r="R32" i="5"/>
  <c r="R38" i="5" s="1"/>
  <c r="R33" i="5"/>
  <c r="R34" i="5"/>
  <c r="S32" i="5"/>
  <c r="S33" i="5"/>
  <c r="S34" i="5"/>
  <c r="S38" i="5"/>
  <c r="T32" i="5"/>
  <c r="T33" i="5"/>
  <c r="T34" i="5"/>
  <c r="T38" i="5" s="1"/>
  <c r="U32" i="5"/>
  <c r="U33" i="5"/>
  <c r="U38" i="5" s="1"/>
  <c r="U34" i="5"/>
  <c r="N35" i="6"/>
  <c r="N38" i="6" s="1"/>
  <c r="N36" i="6"/>
  <c r="N37" i="6"/>
  <c r="O35" i="6"/>
  <c r="O36" i="6"/>
  <c r="O37" i="6"/>
  <c r="O38" i="6"/>
  <c r="P35" i="6"/>
  <c r="P36" i="6"/>
  <c r="P37" i="6"/>
  <c r="P38" i="6" s="1"/>
  <c r="Q35" i="6"/>
  <c r="Q36" i="6"/>
  <c r="Q38" i="6" s="1"/>
  <c r="Q37" i="6"/>
  <c r="R35" i="6"/>
  <c r="R38" i="6" s="1"/>
  <c r="R36" i="6"/>
  <c r="R37" i="6"/>
  <c r="S35" i="6"/>
  <c r="S36" i="6"/>
  <c r="S37" i="6"/>
  <c r="S38" i="6"/>
  <c r="T35" i="6"/>
  <c r="T36" i="6"/>
  <c r="T37" i="6"/>
  <c r="T38" i="6" s="1"/>
  <c r="U35" i="6"/>
  <c r="U36" i="6"/>
  <c r="U38" i="6" s="1"/>
  <c r="U37" i="6"/>
  <c r="M35" i="6"/>
  <c r="M38" i="6" s="1"/>
  <c r="M36" i="6"/>
  <c r="M37" i="6"/>
  <c r="M32" i="5"/>
  <c r="M33" i="5"/>
  <c r="M34" i="5"/>
  <c r="M38" i="5"/>
  <c r="M35" i="4"/>
  <c r="M36" i="4"/>
  <c r="M37" i="4"/>
  <c r="M38" i="4"/>
  <c r="M32" i="3"/>
  <c r="M33" i="3"/>
  <c r="M38" i="3" s="1"/>
  <c r="M34" i="3"/>
  <c r="M32" i="2"/>
  <c r="M38" i="2" s="1"/>
  <c r="M33" i="2"/>
  <c r="M34" i="2"/>
  <c r="M32" i="1"/>
  <c r="M33" i="1"/>
  <c r="M34" i="1"/>
  <c r="M38" i="1"/>
  <c r="M25" i="6"/>
  <c r="M26" i="6"/>
  <c r="M27" i="6"/>
  <c r="M28" i="6"/>
  <c r="M22" i="5"/>
  <c r="M23" i="5"/>
  <c r="M28" i="5" s="1"/>
  <c r="M24" i="5"/>
  <c r="M25" i="4"/>
  <c r="M28" i="4" s="1"/>
  <c r="M26" i="4"/>
  <c r="M27" i="4"/>
  <c r="M22" i="3"/>
  <c r="M23" i="3"/>
  <c r="M24" i="3"/>
  <c r="M28" i="3"/>
  <c r="M22" i="2"/>
  <c r="M23" i="2"/>
  <c r="M24" i="2"/>
  <c r="M28" i="2" s="1"/>
  <c r="M22" i="1"/>
  <c r="M23" i="1"/>
  <c r="M28" i="1" s="1"/>
  <c r="M24" i="1"/>
  <c r="M15" i="6"/>
  <c r="M18" i="6" s="1"/>
  <c r="M16" i="6"/>
  <c r="M17" i="6"/>
  <c r="M12" i="5"/>
  <c r="M13" i="5"/>
  <c r="M14" i="5"/>
  <c r="M18" i="5"/>
  <c r="M15" i="4"/>
  <c r="M16" i="4"/>
  <c r="M17" i="4"/>
  <c r="M18" i="4"/>
  <c r="M12" i="3"/>
  <c r="M13" i="3"/>
  <c r="M18" i="3" s="1"/>
  <c r="M14" i="3"/>
  <c r="M12" i="2"/>
  <c r="M18" i="2" s="1"/>
  <c r="M13" i="2"/>
  <c r="M14" i="2"/>
  <c r="M12" i="1"/>
  <c r="M13" i="1"/>
  <c r="M14" i="1"/>
  <c r="M18" i="1"/>
  <c r="M8" i="6"/>
  <c r="M8" i="5"/>
  <c r="M8" i="4"/>
  <c r="M8" i="1"/>
  <c r="M8" i="2"/>
  <c r="M8" i="3"/>
  <c r="U39" i="6"/>
  <c r="T39" i="6"/>
  <c r="S39" i="6"/>
  <c r="R39" i="6"/>
  <c r="Q39" i="6"/>
  <c r="P39" i="6"/>
  <c r="O39" i="6"/>
  <c r="N39" i="6"/>
  <c r="M39" i="6"/>
  <c r="U29" i="6"/>
  <c r="T29" i="6"/>
  <c r="S29" i="6"/>
  <c r="R29" i="6"/>
  <c r="Q29" i="6"/>
  <c r="P29" i="6"/>
  <c r="O29" i="6"/>
  <c r="N29" i="6"/>
  <c r="M29" i="6"/>
  <c r="U19" i="6"/>
  <c r="T19" i="6"/>
  <c r="S19" i="6"/>
  <c r="R19" i="6"/>
  <c r="Q19" i="6"/>
  <c r="P19" i="6"/>
  <c r="O19" i="6"/>
  <c r="N19" i="6"/>
  <c r="M19" i="6"/>
  <c r="U9" i="6"/>
  <c r="T9" i="6"/>
  <c r="S9" i="6"/>
  <c r="R9" i="6"/>
  <c r="Q9" i="6"/>
  <c r="P9" i="6"/>
  <c r="O9" i="6"/>
  <c r="N9" i="6"/>
  <c r="M9" i="6"/>
  <c r="U39" i="5"/>
  <c r="T39" i="5"/>
  <c r="S39" i="5"/>
  <c r="R39" i="5"/>
  <c r="Q39" i="5"/>
  <c r="P39" i="5"/>
  <c r="O39" i="5"/>
  <c r="N39" i="5"/>
  <c r="M39" i="5"/>
  <c r="U29" i="5"/>
  <c r="T29" i="5"/>
  <c r="S29" i="5"/>
  <c r="R29" i="5"/>
  <c r="Q29" i="5"/>
  <c r="P29" i="5"/>
  <c r="O29" i="5"/>
  <c r="N29" i="5"/>
  <c r="M29" i="5"/>
  <c r="U19" i="5"/>
  <c r="T19" i="5"/>
  <c r="S19" i="5"/>
  <c r="R19" i="5"/>
  <c r="Q19" i="5"/>
  <c r="P19" i="5"/>
  <c r="O19" i="5"/>
  <c r="N19" i="5"/>
  <c r="M19" i="5"/>
  <c r="U9" i="5"/>
  <c r="T9" i="5"/>
  <c r="S9" i="5"/>
  <c r="R9" i="5"/>
  <c r="Q9" i="5"/>
  <c r="P9" i="5"/>
  <c r="O9" i="5"/>
  <c r="N9" i="5"/>
  <c r="M9" i="5"/>
  <c r="U39" i="4"/>
  <c r="T39" i="4"/>
  <c r="S39" i="4"/>
  <c r="R39" i="4"/>
  <c r="Q39" i="4"/>
  <c r="P39" i="4"/>
  <c r="O39" i="4"/>
  <c r="N39" i="4"/>
  <c r="M39" i="4"/>
  <c r="U29" i="4"/>
  <c r="T29" i="4"/>
  <c r="S29" i="4"/>
  <c r="R29" i="4"/>
  <c r="Q29" i="4"/>
  <c r="P29" i="4"/>
  <c r="O29" i="4"/>
  <c r="N29" i="4"/>
  <c r="M29" i="4"/>
  <c r="U19" i="4"/>
  <c r="T19" i="4"/>
  <c r="S19" i="4"/>
  <c r="R19" i="4"/>
  <c r="Q19" i="4"/>
  <c r="P19" i="4"/>
  <c r="O19" i="4"/>
  <c r="N19" i="4"/>
  <c r="M19" i="4"/>
  <c r="U9" i="4"/>
  <c r="T9" i="4"/>
  <c r="S9" i="4"/>
  <c r="R9" i="4"/>
  <c r="Q9" i="4"/>
  <c r="P9" i="4"/>
  <c r="O9" i="4"/>
  <c r="N9" i="4"/>
  <c r="M9" i="4"/>
  <c r="U39" i="3"/>
  <c r="T39" i="3"/>
  <c r="S39" i="3"/>
  <c r="R39" i="3"/>
  <c r="Q39" i="3"/>
  <c r="P39" i="3"/>
  <c r="O39" i="3"/>
  <c r="N39" i="3"/>
  <c r="M39" i="3"/>
  <c r="U29" i="3"/>
  <c r="T29" i="3"/>
  <c r="S29" i="3"/>
  <c r="R29" i="3"/>
  <c r="Q29" i="3"/>
  <c r="P29" i="3"/>
  <c r="O29" i="3"/>
  <c r="N29" i="3"/>
  <c r="M29" i="3"/>
  <c r="U19" i="3"/>
  <c r="T19" i="3"/>
  <c r="S19" i="3"/>
  <c r="R19" i="3"/>
  <c r="Q19" i="3"/>
  <c r="P19" i="3"/>
  <c r="O19" i="3"/>
  <c r="N19" i="3"/>
  <c r="M19" i="3"/>
  <c r="U9" i="3"/>
  <c r="T9" i="3"/>
  <c r="S9" i="3"/>
  <c r="R9" i="3"/>
  <c r="Q9" i="3"/>
  <c r="P9" i="3"/>
  <c r="O9" i="3"/>
  <c r="N9" i="3"/>
  <c r="M9" i="3"/>
  <c r="U39" i="2"/>
  <c r="T39" i="2"/>
  <c r="S39" i="2"/>
  <c r="R39" i="2"/>
  <c r="Q39" i="2"/>
  <c r="P39" i="2"/>
  <c r="O39" i="2"/>
  <c r="N39" i="2"/>
  <c r="M39" i="2"/>
  <c r="U29" i="2"/>
  <c r="T29" i="2"/>
  <c r="S29" i="2"/>
  <c r="R29" i="2"/>
  <c r="Q29" i="2"/>
  <c r="P29" i="2"/>
  <c r="O29" i="2"/>
  <c r="N29" i="2"/>
  <c r="M29" i="2"/>
  <c r="U19" i="2"/>
  <c r="T19" i="2"/>
  <c r="S19" i="2"/>
  <c r="R19" i="2"/>
  <c r="Q19" i="2"/>
  <c r="P19" i="2"/>
  <c r="O19" i="2"/>
  <c r="N19" i="2"/>
  <c r="M19" i="2"/>
  <c r="U9" i="2"/>
  <c r="T9" i="2"/>
  <c r="S9" i="2"/>
  <c r="R9" i="2"/>
  <c r="Q9" i="2"/>
  <c r="P9" i="2"/>
  <c r="O9" i="2"/>
  <c r="N9" i="2"/>
  <c r="M9" i="2"/>
  <c r="U39" i="1"/>
  <c r="T39" i="1"/>
  <c r="S39" i="1"/>
  <c r="R39" i="1"/>
  <c r="U29" i="1"/>
  <c r="T29" i="1"/>
  <c r="S29" i="1"/>
  <c r="R29" i="1"/>
  <c r="U19" i="1"/>
  <c r="T19" i="1"/>
  <c r="S19" i="1"/>
  <c r="R19" i="1"/>
  <c r="R9" i="1"/>
  <c r="S9" i="1"/>
  <c r="T9" i="1"/>
  <c r="U9" i="1"/>
  <c r="Q39" i="1"/>
  <c r="P39" i="1"/>
  <c r="O39" i="1"/>
  <c r="N39" i="1"/>
  <c r="M39" i="1"/>
  <c r="Q29" i="1"/>
  <c r="P29" i="1"/>
  <c r="O29" i="1"/>
  <c r="N29" i="1"/>
  <c r="M29" i="1"/>
  <c r="Q19" i="1"/>
  <c r="P19" i="1"/>
  <c r="O19" i="1"/>
  <c r="N19" i="1"/>
  <c r="M19" i="1"/>
  <c r="N9" i="1"/>
  <c r="O9" i="1"/>
  <c r="P9" i="1"/>
  <c r="Q9" i="1"/>
  <c r="M9" i="1"/>
  <c r="O74" i="5" l="1"/>
  <c r="Q74" i="5"/>
  <c r="M75" i="4"/>
  <c r="O75" i="4"/>
  <c r="Q75" i="4"/>
  <c r="M84" i="4"/>
  <c r="N64" i="6"/>
  <c r="M65" i="6"/>
  <c r="O65" i="6"/>
  <c r="Q65" i="6"/>
  <c r="N75" i="6"/>
  <c r="U54" i="6"/>
  <c r="T54" i="6"/>
  <c r="S54" i="6"/>
  <c r="R54" i="6"/>
  <c r="U54" i="5"/>
  <c r="T54" i="5"/>
  <c r="S54" i="5"/>
  <c r="R54" i="5"/>
  <c r="U54" i="4"/>
  <c r="T54" i="4"/>
  <c r="S54" i="4"/>
  <c r="R54" i="4"/>
  <c r="U74" i="6"/>
  <c r="T74" i="6"/>
  <c r="T75" i="6"/>
  <c r="S74" i="6"/>
  <c r="R74" i="6"/>
  <c r="R74" i="4"/>
  <c r="R74" i="2"/>
  <c r="P64" i="4"/>
  <c r="P85" i="4"/>
  <c r="P74" i="6"/>
  <c r="P75" i="6"/>
  <c r="N64" i="4"/>
  <c r="M74" i="6"/>
  <c r="O75" i="6"/>
  <c r="U54" i="2"/>
  <c r="T54" i="2"/>
  <c r="S54" i="2"/>
  <c r="R54" i="2"/>
  <c r="U64" i="6"/>
  <c r="T74" i="5"/>
  <c r="T74" i="3"/>
  <c r="T74" i="1"/>
  <c r="R75" i="6"/>
</calcChain>
</file>

<file path=xl/sharedStrings.xml><?xml version="1.0" encoding="utf-8"?>
<sst xmlns="http://schemas.openxmlformats.org/spreadsheetml/2006/main" count="985" uniqueCount="331">
  <si>
    <t>Sample:</t>
  </si>
  <si>
    <t>Mean</t>
  </si>
  <si>
    <t>SD</t>
  </si>
  <si>
    <t>d</t>
  </si>
  <si>
    <t>K14hi</t>
  </si>
  <si>
    <t>VIMhi</t>
  </si>
  <si>
    <t>K14lo</t>
  </si>
  <si>
    <t>VIMlo</t>
  </si>
  <si>
    <t>TRAMETINIB</t>
  </si>
  <si>
    <t>BEZ235</t>
  </si>
  <si>
    <t>DMSO</t>
  </si>
  <si>
    <t>COMBO</t>
  </si>
  <si>
    <t>161020 Edu timecourse phenotype 12hr_B - 7.fcs</t>
  </si>
  <si>
    <t>161020 Edu timecourse phenotype 12hr_B - 8.fcs</t>
  </si>
  <si>
    <t>161020 Edu timecourse phenotype 12hr_B - 9.fcs</t>
  </si>
  <si>
    <t>161020 Edu timecourse phenotype 12hr_B - 10.fcs</t>
  </si>
  <si>
    <t>161020 Edu timecourse phenotype 12hr_C - 7.fcs</t>
  </si>
  <si>
    <t>161020 Edu timecourse phenotype 12hr_C - 8.fcs</t>
  </si>
  <si>
    <t>161020 Edu timecourse phenotype 12hr_C - 9.fcs</t>
  </si>
  <si>
    <t>161020 Edu timecourse phenotype 12hr_C - 10.fcs</t>
  </si>
  <si>
    <t>161020 Edu timecourse phenotype 12hr_D - 7.fcs</t>
  </si>
  <si>
    <t>161020 Edu timecourse phenotype 12hr_D - 8.fcs</t>
  </si>
  <si>
    <t>161020 Edu timecourse phenotype 12hr_D - 9.fcs</t>
  </si>
  <si>
    <t>161020 Edu timecourse phenotype 12hr_D - 10.fcs</t>
  </si>
  <si>
    <t>161020 Edu timecourse phenotype 12hr_E - 7.fcs</t>
  </si>
  <si>
    <t>161020 Edu timecourse phenotype 12hr_E - 8.fcs</t>
  </si>
  <si>
    <t>161020 Edu timecourse phenotype 12hr_E - 9.fcs</t>
  </si>
  <si>
    <t>161020 Edu timecourse phenotype 12hr_E - 10.fcs</t>
  </si>
  <si>
    <t>161020 Edu timecourse phenotype 12hr_F - 7.fcs</t>
  </si>
  <si>
    <t>161020 Edu timecourse phenotype 12hr_F - 8.fcs</t>
  </si>
  <si>
    <t>161020 Edu timecourse phenotype 12hr_F - 9.fcs</t>
  </si>
  <si>
    <t>161020 Edu timecourse phenotype 12hr_F - 10.fcs</t>
  </si>
  <si>
    <t>161020 Edu timecourse phenotype 12hr_G - 7.fcs</t>
  </si>
  <si>
    <t>161020 Edu timecourse phenotype 12hr_G - 8.fcs</t>
  </si>
  <si>
    <t>161020 Edu timecourse phenotype 12hr_G - 9.fcs</t>
  </si>
  <si>
    <t>161020 Edu timecourse phenotype 12hr_G - 10.fcs</t>
  </si>
  <si>
    <t>161020 Edu timecourse phenotype 24hr_B - 7.fcs</t>
  </si>
  <si>
    <t>161020 Edu timecourse phenotype 24hr_B - 8.fcs</t>
  </si>
  <si>
    <t>161020 Edu timecourse phenotype 24hr_B - 9.fcs</t>
  </si>
  <si>
    <t>161020 Edu timecourse phenotype 24hr_B - 10.fcs</t>
  </si>
  <si>
    <t>161020 Edu timecourse phenotype 24hr_C - 7.fcs</t>
  </si>
  <si>
    <t>161020 Edu timecourse phenotype 24hr_C - 8.fcs</t>
  </si>
  <si>
    <t>161020 Edu timecourse phenotype 24hr_C - 9.fcs</t>
  </si>
  <si>
    <t>161020 Edu timecourse phenotype 24hr_C - 10.fcs</t>
  </si>
  <si>
    <t>161020 Edu timecourse phenotype 24hr_D - 7.fcs</t>
  </si>
  <si>
    <t>161020 Edu timecourse phenotype 24hr_D - 8.fcs</t>
  </si>
  <si>
    <t>161020 Edu timecourse phenotype 24hr_D - 9.fcs</t>
  </si>
  <si>
    <t>161020 Edu timecourse phenotype 24hr_D - 10.fcs</t>
  </si>
  <si>
    <t>161020 Edu timecourse phenotype 24hr_E - 7.fcs</t>
  </si>
  <si>
    <t>161020 Edu timecourse phenotype 24hr_E - 8.fcs</t>
  </si>
  <si>
    <t>161020 Edu timecourse phenotype 24hr_E - 9.fcs</t>
  </si>
  <si>
    <t>161020 Edu timecourse phenotype 24hr_E - 10.fcs</t>
  </si>
  <si>
    <t>161020 Edu timecourse phenotype 24hr_F - 7.fcs</t>
  </si>
  <si>
    <t>161020 Edu timecourse phenotype 24hr_F - 8.fcs</t>
  </si>
  <si>
    <t>161020 Edu timecourse phenotype 24hr_F - 9.fcs</t>
  </si>
  <si>
    <t>161020 Edu timecourse phenotype 24hr_F - 10.fcs</t>
  </si>
  <si>
    <t>161020 Edu timecourse phenotype 24hr_G - 7.fcs</t>
  </si>
  <si>
    <t>161020 Edu timecourse phenotype 24hr_G - 8.fcs</t>
  </si>
  <si>
    <t>161020 Edu timecourse phenotype 24hr_G - 9.fcs</t>
  </si>
  <si>
    <t>161020 Edu timecourse phenotype 24hr_G - 10.fcs</t>
  </si>
  <si>
    <t>161020 Edu timecourse phenotype 36hr_B - 7.fcs</t>
  </si>
  <si>
    <t>161020 Edu timecourse phenotype 36hr_B - 8.fcs</t>
  </si>
  <si>
    <t>161020 Edu timecourse phenotype 36hr_B - 9.fcs</t>
  </si>
  <si>
    <t>161020 Edu timecourse phenotype 36hr_B - 10.fcs</t>
  </si>
  <si>
    <t>161020 Edu timecourse phenotype 36hr_C - 7.fcs</t>
  </si>
  <si>
    <t>161020 Edu timecourse phenotype 36hr_C - 8.fcs</t>
  </si>
  <si>
    <t>161020 Edu timecourse phenotype 36hr_C - 9.fcs</t>
  </si>
  <si>
    <t>161020 Edu timecourse phenotype 36hr_C - 10.fcs</t>
  </si>
  <si>
    <t>161020 Edu timecourse phenotype 36hr_D - 7.fcs</t>
  </si>
  <si>
    <t>161020 Edu timecourse phenotype 36hr_D - 8.fcs</t>
  </si>
  <si>
    <t>161020 Edu timecourse phenotype 36hr_D - 9.fcs</t>
  </si>
  <si>
    <t>161020 Edu timecourse phenotype 36hr_D - 10.fcs</t>
  </si>
  <si>
    <t>161020 Edu timecourse phenotype 36hr_E - 7.fcs</t>
  </si>
  <si>
    <t>161020 Edu timecourse phenotype 36hr_E - 8.fcs</t>
  </si>
  <si>
    <t>161020 Edu timecourse phenotype 36hr_E - 9.fcs</t>
  </si>
  <si>
    <t>161020 Edu timecourse phenotype 36hr_E - 10.fcs</t>
  </si>
  <si>
    <t>161020 Edu timecourse phenotype 36hr_F - 7.fcs</t>
  </si>
  <si>
    <t>161020 Edu timecourse phenotype 36hr_F - 8.fcs</t>
  </si>
  <si>
    <t>161020 Edu timecourse phenotype 36hr_F - 9.fcs</t>
  </si>
  <si>
    <t>161020 Edu timecourse phenotype 36hr_F - 10.fcs</t>
  </si>
  <si>
    <t>161020 Edu timecourse phenotype 36hr_G - 7.fcs</t>
  </si>
  <si>
    <t>161020 Edu timecourse phenotype 36hr_G - 8.fcs</t>
  </si>
  <si>
    <t>161020 Edu timecourse phenotype 36hr_G - 9.fcs</t>
  </si>
  <si>
    <t>161020 Edu timecourse phenotype 36hr_G - 10.fcs</t>
  </si>
  <si>
    <t>161020 Edu timecourse phenotype 48hr_B - 7.fcs</t>
  </si>
  <si>
    <t>161020 Edu timecourse phenotype 48hr_B - 8.fcs</t>
  </si>
  <si>
    <t>161020 Edu timecourse phenotype 48hr_B - 9.fcs</t>
  </si>
  <si>
    <t>161020 Edu timecourse phenotype 48hr_B - 10.fcs</t>
  </si>
  <si>
    <t>161020 Edu timecourse phenotype 48hr_C - 7.fcs</t>
  </si>
  <si>
    <t>161020 Edu timecourse phenotype 48hr_C - 8.fcs</t>
  </si>
  <si>
    <t>161020 Edu timecourse phenotype 48hr_C - 9.fcs</t>
  </si>
  <si>
    <t>161020 Edu timecourse phenotype 48hr_C - 10.fcs</t>
  </si>
  <si>
    <t>161020 Edu timecourse phenotype 48hr_D - 7.fcs</t>
  </si>
  <si>
    <t>161020 Edu timecourse phenotype 48hr_D - 8.fcs</t>
  </si>
  <si>
    <t>161020 Edu timecourse phenotype 48hr_D - 9.fcs</t>
  </si>
  <si>
    <t>161020 Edu timecourse phenotype 48hr_D - 10.fcs</t>
  </si>
  <si>
    <t>161020 Edu timecourse phenotype 48hr_E - 7.fcs</t>
  </si>
  <si>
    <t>161020 Edu timecourse phenotype 48hr_E - 8.fcs</t>
  </si>
  <si>
    <t>161020 Edu timecourse phenotype 48hr_E - 9.fcs</t>
  </si>
  <si>
    <t>161020 Edu timecourse phenotype 48hr_E - 10.fcs</t>
  </si>
  <si>
    <t>161020 Edu timecourse phenotype 48hr_F - 7.fcs</t>
  </si>
  <si>
    <t>161020 Edu timecourse phenotype 48hr_F - 8.fcs</t>
  </si>
  <si>
    <t>161020 Edu timecourse phenotype 48hr_F - 9.fcs</t>
  </si>
  <si>
    <t>161020 Edu timecourse phenotype 48hr_F - 10.fcs</t>
  </si>
  <si>
    <t>161020 Edu timecourse phenotype 48hr_G - 7.fcs</t>
  </si>
  <si>
    <t>161020 Edu timecourse phenotype 48hr_G - 8.fcs</t>
  </si>
  <si>
    <t>161020 Edu timecourse phenotype 48hr_G - 9.fcs</t>
  </si>
  <si>
    <t>161020 Edu timecourse phenotype 48hr_G - 10.fcs</t>
  </si>
  <si>
    <t>161020 Edu timecourse phenotype 60hr_B - 7.fcs</t>
  </si>
  <si>
    <t>161020 Edu timecourse phenotype 60hr_B - 8.fcs</t>
  </si>
  <si>
    <t>161020 Edu timecourse phenotype 60hr_B - 9.fcs</t>
  </si>
  <si>
    <t>161020 Edu timecourse phenotype 60hr_B - 10.fcs</t>
  </si>
  <si>
    <t>161020 Edu timecourse phenotype 60hr_C - 7.fcs</t>
  </si>
  <si>
    <t>161020 Edu timecourse phenotype 60hr_C - 8.fcs</t>
  </si>
  <si>
    <t>161020 Edu timecourse phenotype 60hr_C - 9.fcs</t>
  </si>
  <si>
    <t>161020 Edu timecourse phenotype 60hr_C - 10.fcs</t>
  </si>
  <si>
    <t>161020 Edu timecourse phenotype 60hr_D - 7.fcs</t>
  </si>
  <si>
    <t>161020 Edu timecourse phenotype 60hr_D - 8.fcs</t>
  </si>
  <si>
    <t>161020 Edu timecourse phenotype 60hr_D - 9.fcs</t>
  </si>
  <si>
    <t>161020 Edu timecourse phenotype 60hr_D - 10.fcs</t>
  </si>
  <si>
    <t>161020 Edu timecourse phenotype 60hr_E - 7.fcs</t>
  </si>
  <si>
    <t>161020 Edu timecourse phenotype 60hr_E - 8.fcs</t>
  </si>
  <si>
    <t>161020 Edu timecourse phenotype 60hr_E - 9.fcs</t>
  </si>
  <si>
    <t>161020 Edu timecourse phenotype 60hr_E - 10.fcs</t>
  </si>
  <si>
    <t>161020 Edu timecourse phenotype 60hr_F - 7.fcs</t>
  </si>
  <si>
    <t>161020 Edu timecourse phenotype 60hr_F - 8.fcs</t>
  </si>
  <si>
    <t>161020 Edu timecourse phenotype 60hr_F - 9.fcs</t>
  </si>
  <si>
    <t>161020 Edu timecourse phenotype 60hr_F - 10.fcs</t>
  </si>
  <si>
    <t>161020 Edu timecourse phenotype 60hr_G - 7.fcs</t>
  </si>
  <si>
    <t>161020 Edu timecourse phenotype 60hr_G - 8.fcs</t>
  </si>
  <si>
    <t>161020 Edu timecourse phenotype 60hr_G - 9.fcs</t>
  </si>
  <si>
    <t>161020 Edu timecourse phenotype 60hr_G - 10.fcs</t>
  </si>
  <si>
    <t>161020 Edu timecourse phenotype 72hr_B - 7.fcs</t>
  </si>
  <si>
    <t>161020 Edu timecourse phenotype 72hr_B - 8.fcs</t>
  </si>
  <si>
    <t>161020 Edu timecourse phenotype 72hr_B - 9.fcs</t>
  </si>
  <si>
    <t>161020 Edu timecourse phenotype 72hr_B - 10.fcs</t>
  </si>
  <si>
    <t>161020 Edu timecourse phenotype 72hr_C - 7.fcs</t>
  </si>
  <si>
    <t>161020 Edu timecourse phenotype 72hr_C - 8.fcs</t>
  </si>
  <si>
    <t>161020 Edu timecourse phenotype 72hr_C - 9.fcs</t>
  </si>
  <si>
    <t>161020 Edu timecourse phenotype 72hr_C - 10.fcs</t>
  </si>
  <si>
    <t>161020 Edu timecourse phenotype 72hr_D - 7.fcs</t>
  </si>
  <si>
    <t>161020 Edu timecourse phenotype 72hr_D - 8.fcs</t>
  </si>
  <si>
    <t>161020 Edu timecourse phenotype 72hr_D - 9.fcs</t>
  </si>
  <si>
    <t>161020 Edu timecourse phenotype 72hr_D - 10.fcs</t>
  </si>
  <si>
    <t>161020 Edu timecourse phenotype 72hr_E - 7.fcs</t>
  </si>
  <si>
    <t>161020 Edu timecourse phenotype 72hr_E - 8.fcs</t>
  </si>
  <si>
    <t>161020 Edu timecourse phenotype 72hr_E - 9.fcs</t>
  </si>
  <si>
    <t>161020 Edu timecourse phenotype 72hr_E - 10.fcs</t>
  </si>
  <si>
    <t>161020 Edu timecourse phenotype 72hr_F - 7.fcs</t>
  </si>
  <si>
    <t>161020 Edu timecourse phenotype 72hr_F - 8.fcs</t>
  </si>
  <si>
    <t>161020 Edu timecourse phenotype 72hr_F - 9.fcs</t>
  </si>
  <si>
    <t>161020 Edu timecourse phenotype 72hr_F - 10.fcs</t>
  </si>
  <si>
    <t>161020 Edu timecourse phenotype 72hr_G - 7.fcs</t>
  </si>
  <si>
    <t>161020 Edu timecourse phenotype 72hr_G - 8.fcs</t>
  </si>
  <si>
    <t>161020 Edu timecourse phenotype 72hr_G - 9.fcs</t>
  </si>
  <si>
    <t>161020 Edu timecourse phenotype 72hr_G - 10.fcs</t>
  </si>
  <si>
    <t>USE BOTTOM</t>
  </si>
  <si>
    <t>USE TOP</t>
  </si>
  <si>
    <t>Single Good Cells/EDU+ | Freq. of Parent</t>
  </si>
  <si>
    <t>Single Good Cells/K14hi/EDU+ | Freq. of Parent</t>
  </si>
  <si>
    <t>Single Good Cells/K14lo/EDU+ | Freq. of Parent</t>
  </si>
  <si>
    <t>Single Good Cells/VIMhi/EDU+ | Freq. of Parent</t>
  </si>
  <si>
    <t>Single Good Cells/VIMlo/EDU+ | Freq. of Parent</t>
  </si>
  <si>
    <t>161020 Edu timecourse phenotype 12hr_E - 3.fcs</t>
  </si>
  <si>
    <t>161020 Edu timecourse phenotype 12hr_E - 4.fcs</t>
  </si>
  <si>
    <t>161020 Edu timecourse phenotype 12hr_E - 5.fcs</t>
  </si>
  <si>
    <t>161020 Edu timecourse phenotype 12hr_E - 6.fcs</t>
  </si>
  <si>
    <t>161020 Edu timecourse phenotype 12hr_F - 3.fcs</t>
  </si>
  <si>
    <t>161020 Edu timecourse phenotype 12hr_F - 4.fcs</t>
  </si>
  <si>
    <t>161020 Edu timecourse phenotype 12hr_F - 5.fcs</t>
  </si>
  <si>
    <t>161020 Edu timecourse phenotype 12hr_F - 6.fcs</t>
  </si>
  <si>
    <t>161020 Edu timecourse phenotype 12hr_G - 3.fcs</t>
  </si>
  <si>
    <t>161020 Edu timecourse phenotype 12hr_G - 4.fcs</t>
  </si>
  <si>
    <t>161020 Edu timecourse phenotype 12hr_G - 5.fcs</t>
  </si>
  <si>
    <t>161020 Edu timecourse phenotype 12hr_G - 6.fcs</t>
  </si>
  <si>
    <t>161020 Edu timecourse phenotype 24hr_B - 3.fcs</t>
  </si>
  <si>
    <t>161020 Edu timecourse phenotype 24hr_B - 4.fcs</t>
  </si>
  <si>
    <t>161020 Edu timecourse phenotype 24hr_B - 5.fcs</t>
  </si>
  <si>
    <t>161020 Edu timecourse phenotype 24hr_B - 6.fcs</t>
  </si>
  <si>
    <t>161020 Edu timecourse phenotype 24hr_C - 3.fcs</t>
  </si>
  <si>
    <t>161020 Edu timecourse phenotype 24hr_C - 4.fcs</t>
  </si>
  <si>
    <t>161020 Edu timecourse phenotype 24hr_C - 5.fcs</t>
  </si>
  <si>
    <t>161020 Edu timecourse phenotype 24hr_C - 6.fcs</t>
  </si>
  <si>
    <t>161020 Edu timecourse phenotype 24hr_D - 3.fcs</t>
  </si>
  <si>
    <t>161020 Edu timecourse phenotype 24hr_D - 4.fcs</t>
  </si>
  <si>
    <t>161020 Edu timecourse phenotype 24hr_D - 5.fcs</t>
  </si>
  <si>
    <t>161020 Edu timecourse phenotype 24hr_D - 6.fcs</t>
  </si>
  <si>
    <t>161020 Edu timecourse phenotype 24hr_E - 3.fcs</t>
  </si>
  <si>
    <t>161020 Edu timecourse phenotype 24hr_E - 4.fcs</t>
  </si>
  <si>
    <t>161020 Edu timecourse phenotype 24hr_E - 5.fcs</t>
  </si>
  <si>
    <t>161020 Edu timecourse phenotype 24hr_E - 6.fcs</t>
  </si>
  <si>
    <t>161020 Edu timecourse phenotype 24hr_F - 3.fcs</t>
  </si>
  <si>
    <t>161020 Edu timecourse phenotype 24hr_F - 4.fcs</t>
  </si>
  <si>
    <t>161020 Edu timecourse phenotype 24hr_F - 5.fcs</t>
  </si>
  <si>
    <t>161020 Edu timecourse phenotype 24hr_F - 6.fcs</t>
  </si>
  <si>
    <t>161020 Edu timecourse phenotype 24hr_G - 3.fcs</t>
  </si>
  <si>
    <t>161020 Edu timecourse phenotype 24hr_G - 4.fcs</t>
  </si>
  <si>
    <t>161020 Edu timecourse phenotype 24hr_G - 5.fcs</t>
  </si>
  <si>
    <t>161020 Edu timecourse phenotype 24hr_G - 6.fcs</t>
  </si>
  <si>
    <t>161020 Edu timecourse phenotype 12hr_B - 3.fcs</t>
  </si>
  <si>
    <t>161020 Edu timecourse phenotype 12hr_B - 4.fcs</t>
  </si>
  <si>
    <t>161020 Edu timecourse phenotype 12hr_B - 5.fcs</t>
  </si>
  <si>
    <t>161020 Edu timecourse phenotype 12hr_B - 6.fcs</t>
  </si>
  <si>
    <t>161020 Edu timecourse phenotype 12hr_C - 3.fcs</t>
  </si>
  <si>
    <t>161020 Edu timecourse phenotype 12hr_C - 4.fcs</t>
  </si>
  <si>
    <t>161020 Edu timecourse phenotype 12hr_C - 5.fcs</t>
  </si>
  <si>
    <t>161020 Edu timecourse phenotype 12hr_C - 6.fcs</t>
  </si>
  <si>
    <t>161020 Edu timecourse phenotype 12hr_D - 3.fcs</t>
  </si>
  <si>
    <t>161020 Edu timecourse phenotype 12hr_D - 4.fcs</t>
  </si>
  <si>
    <t>161020 Edu timecourse phenotype 12hr_D - 5.fcs</t>
  </si>
  <si>
    <t>161020 Edu timecourse phenotype 12hr_D - 6.fcs</t>
  </si>
  <si>
    <t>161020 Edu timecourse phenotype 36hr_E - 3.fcs</t>
  </si>
  <si>
    <t>161020 Edu timecourse phenotype 36hr_E - 4.fcs</t>
  </si>
  <si>
    <t>161020 Edu timecourse phenotype 36hr_E - 5.fcs</t>
  </si>
  <si>
    <t>161020 Edu timecourse phenotype 36hr_E - 6.fcs</t>
  </si>
  <si>
    <t>161020 Edu timecourse phenotype 36hr_F - 3.fcs</t>
  </si>
  <si>
    <t>161020 Edu timecourse phenotype 36hr_F - 4.fcs</t>
  </si>
  <si>
    <t>161020 Edu timecourse phenotype 36hr_F - 5.fcs</t>
  </si>
  <si>
    <t>161020 Edu timecourse phenotype 36hr_F - 6.fcs</t>
  </si>
  <si>
    <t>161020 Edu timecourse phenotype 36hr_G - 3.fcs</t>
  </si>
  <si>
    <t>161020 Edu timecourse phenotype 36hr_G - 4.fcs</t>
  </si>
  <si>
    <t>161020 Edu timecourse phenotype 36hr_G - 5.fcs</t>
  </si>
  <si>
    <t>161020 Edu timecourse phenotype 36hr_G - 6.fcs</t>
  </si>
  <si>
    <t>161020 Edu timecourse phenotype 36hr_B - 3.fcs</t>
  </si>
  <si>
    <t>161020 Edu timecourse phenotype 36hr_B - 4.fcs</t>
  </si>
  <si>
    <t>161020 Edu timecourse phenotype 36hr_B - 5.fcs</t>
  </si>
  <si>
    <t>161020 Edu timecourse phenotype 36hr_B - 6.fcs</t>
  </si>
  <si>
    <t>161020 Edu timecourse phenotype 36hr_C - 3.fcs</t>
  </si>
  <si>
    <t>161020 Edu timecourse phenotype 36hr_C - 4.fcs</t>
  </si>
  <si>
    <t>161020 Edu timecourse phenotype 36hr_C - 5.fcs</t>
  </si>
  <si>
    <t>161020 Edu timecourse phenotype 36hr_C - 6.fcs</t>
  </si>
  <si>
    <t>161020 Edu timecourse phenotype 36hr_D - 3.fcs</t>
  </si>
  <si>
    <t>161020 Edu timecourse phenotype 36hr_D - 4.fcs</t>
  </si>
  <si>
    <t>161020 Edu timecourse phenotype 36hr_D - 5.fcs</t>
  </si>
  <si>
    <t>161020 Edu timecourse phenotype 36hr_D - 6.fcs</t>
  </si>
  <si>
    <t>161020 Edu timecourse phenotype 48hr_B - 3.fcs</t>
  </si>
  <si>
    <t>161020 Edu timecourse phenotype 48hr_B - 4.fcs</t>
  </si>
  <si>
    <t>161020 Edu timecourse phenotype 48hr_B - 5.fcs</t>
  </si>
  <si>
    <t>161020 Edu timecourse phenotype 48hr_B - 6.fcs</t>
  </si>
  <si>
    <t>161020 Edu timecourse phenotype 48hr_C - 3.fcs</t>
  </si>
  <si>
    <t>161020 Edu timecourse phenotype 48hr_C - 4.fcs</t>
  </si>
  <si>
    <t>161020 Edu timecourse phenotype 48hr_C - 5.fcs</t>
  </si>
  <si>
    <t>161020 Edu timecourse phenotype 48hr_C - 6.fcs</t>
  </si>
  <si>
    <t>161020 Edu timecourse phenotype 48hr_D - 3.fcs</t>
  </si>
  <si>
    <t>161020 Edu timecourse phenotype 48hr_D - 4.fcs</t>
  </si>
  <si>
    <t>161020 Edu timecourse phenotype 48hr_D - 5.fcs</t>
  </si>
  <si>
    <t>161020 Edu timecourse phenotype 48hr_D - 6.fcs</t>
  </si>
  <si>
    <t>161020 Edu timecourse phenotype 48hr_E - 3.fcs</t>
  </si>
  <si>
    <t>161020 Edu timecourse phenotype 48hr_E - 4.fcs</t>
  </si>
  <si>
    <t>161020 Edu timecourse phenotype 48hr_E - 5.fcs</t>
  </si>
  <si>
    <t>161020 Edu timecourse phenotype 48hr_E - 6.fcs</t>
  </si>
  <si>
    <t>161020 Edu timecourse phenotype 48hr_F - 3.fcs</t>
  </si>
  <si>
    <t>161020 Edu timecourse phenotype 48hr_F - 4.fcs</t>
  </si>
  <si>
    <t>161020 Edu timecourse phenotype 48hr_F - 5.fcs</t>
  </si>
  <si>
    <t>161020 Edu timecourse phenotype 48hr_F - 6.fcs</t>
  </si>
  <si>
    <t>161020 Edu timecourse phenotype 48hr_G - 3.fcs</t>
  </si>
  <si>
    <t>161020 Edu timecourse phenotype 48hr_G - 4.fcs</t>
  </si>
  <si>
    <t>161020 Edu timecourse phenotype 48hr_G - 5.fcs</t>
  </si>
  <si>
    <t>161020 Edu timecourse phenotype 48hr_G - 6.fcs</t>
  </si>
  <si>
    <t>161020 Edu timecourse phenotype 60hr_B - 3.fcs</t>
  </si>
  <si>
    <t>161020 Edu timecourse phenotype 60hr_B - 4.fcs</t>
  </si>
  <si>
    <t>161020 Edu timecourse phenotype 60hr_B - 5.fcs</t>
  </si>
  <si>
    <t>161020 Edu timecourse phenotype 60hr_B - 6.fcs</t>
  </si>
  <si>
    <t>161020 Edu timecourse phenotype 60hr_C - 3.fcs</t>
  </si>
  <si>
    <t>161020 Edu timecourse phenotype 60hr_C - 4.fcs</t>
  </si>
  <si>
    <t>161020 Edu timecourse phenotype 60hr_C - 5.fcs</t>
  </si>
  <si>
    <t>161020 Edu timecourse phenotype 60hr_C - 6.fcs</t>
  </si>
  <si>
    <t>161020 Edu timecourse phenotype 60hr_D - 3.fcs</t>
  </si>
  <si>
    <t>161020 Edu timecourse phenotype 60hr_D - 4.fcs</t>
  </si>
  <si>
    <t>161020 Edu timecourse phenotype 60hr_D - 5.fcs</t>
  </si>
  <si>
    <t>161020 Edu timecourse phenotype 60hr_D - 6.fcs</t>
  </si>
  <si>
    <t>161020 Edu timecourse phenotype 60hr_E - 3.fcs</t>
  </si>
  <si>
    <t>161020 Edu timecourse phenotype 60hr_E - 4.fcs</t>
  </si>
  <si>
    <t>161020 Edu timecourse phenotype 60hr_E - 5.fcs</t>
  </si>
  <si>
    <t>161020 Edu timecourse phenotype 60hr_E - 6.fcs</t>
  </si>
  <si>
    <t>161020 Edu timecourse phenotype 60hr_F - 3.fcs</t>
  </si>
  <si>
    <t>161020 Edu timecourse phenotype 60hr_F - 4.fcs</t>
  </si>
  <si>
    <t>161020 Edu timecourse phenotype 60hr_F - 5.fcs</t>
  </si>
  <si>
    <t>161020 Edu timecourse phenotype 60hr_F - 6.fcs</t>
  </si>
  <si>
    <t>161020 Edu timecourse phenotype 60hr_G - 3.fcs</t>
  </si>
  <si>
    <t>161020 Edu timecourse phenotype 60hr_G - 4.fcs</t>
  </si>
  <si>
    <t>161020 Edu timecourse phenotype 60hr_G - 5.fcs</t>
  </si>
  <si>
    <t>161020 Edu timecourse phenotype 60hr_G - 6.fcs</t>
  </si>
  <si>
    <t>161020 Edu timecourse phenotype 72hr_B - 3.fcs</t>
  </si>
  <si>
    <t>161020 Edu timecourse phenotype 72hr_B - 4.fcs</t>
  </si>
  <si>
    <t>161020 Edu timecourse phenotype 72hr_B - 5.fcs</t>
  </si>
  <si>
    <t>161020 Edu timecourse phenotype 72hr_B - 6.fcs</t>
  </si>
  <si>
    <t>161020 Edu timecourse phenotype 72hr_C - 3.fcs</t>
  </si>
  <si>
    <t>161020 Edu timecourse phenotype 72hr_C - 4.fcs</t>
  </si>
  <si>
    <t>161020 Edu timecourse phenotype 72hr_C - 5.fcs</t>
  </si>
  <si>
    <t>161020 Edu timecourse phenotype 72hr_C - 6.fcs</t>
  </si>
  <si>
    <t>161020 Edu timecourse phenotype 72hr_D - 3.fcs</t>
  </si>
  <si>
    <t>161020 Edu timecourse phenotype 72hr_D - 4.fcs</t>
  </si>
  <si>
    <t>161020 Edu timecourse phenotype 72hr_D - 5.fcs</t>
  </si>
  <si>
    <t>161020 Edu timecourse phenotype 72hr_D - 6.fcs</t>
  </si>
  <si>
    <t>161020 Edu timecourse phenotype 72hr_E - 3.fcs</t>
  </si>
  <si>
    <t>161020 Edu timecourse phenotype 72hr_E - 4.fcs</t>
  </si>
  <si>
    <t>161020 Edu timecourse phenotype 72hr_E - 5.fcs</t>
  </si>
  <si>
    <t>161020 Edu timecourse phenotype 72hr_E - 6.fcs</t>
  </si>
  <si>
    <t>161020 Edu timecourse phenotype 72hr_F - 3.fcs</t>
  </si>
  <si>
    <t>161020 Edu timecourse phenotype 72hr_F - 4.fcs</t>
  </si>
  <si>
    <t>161020 Edu timecourse phenotype 72hr_F - 5.fcs</t>
  </si>
  <si>
    <t>161020 Edu timecourse phenotype 72hr_F - 6.fcs</t>
  </si>
  <si>
    <t>161020 Edu timecourse phenotype 72hr_G - 3.fcs</t>
  </si>
  <si>
    <t>161020 Edu timecourse phenotype 72hr_G - 4.fcs</t>
  </si>
  <si>
    <t>161020 Edu timecourse phenotype 72hr_G - 5.fcs</t>
  </si>
  <si>
    <t>161020 Edu timecourse phenotype 72hr_G - 6.fcs</t>
  </si>
  <si>
    <t>K14hi Edu</t>
  </si>
  <si>
    <t>K14 low Edu</t>
  </si>
  <si>
    <t>VIM hi Edu</t>
  </si>
  <si>
    <t>VIM low Edu</t>
  </si>
  <si>
    <t>Total edu</t>
  </si>
  <si>
    <t>Single Good Cells/K14hi | Freq. of Parent</t>
  </si>
  <si>
    <t>Single Good Cells/K14lo | Freq. of Parent</t>
  </si>
  <si>
    <t>Single Good Cells/VIMhi | Freq. of Parent</t>
  </si>
  <si>
    <t>Single Good Cells/VIMlo | Freq. of Parent</t>
  </si>
  <si>
    <t>Single Good Cells/K19hi/EDU+ | Freq. of Parent</t>
  </si>
  <si>
    <t>Single Good Cells/K19lo/EDU+ | Freq. of Parent</t>
  </si>
  <si>
    <t>Single Good Cells/VIMhigh/EDU+ | Freq. of Parent</t>
  </si>
  <si>
    <t>Single Good Cells/K19hi | Freq. of Parent</t>
  </si>
  <si>
    <t>Single Good Cells/VIMhigh | Freq. of Parent</t>
  </si>
  <si>
    <t>Single Good Cells/K19lo | Freq. of Parent</t>
  </si>
  <si>
    <t>K19 VIM</t>
  </si>
  <si>
    <t>K19hi</t>
  </si>
  <si>
    <t>K19lo</t>
  </si>
  <si>
    <t>K19hi Edu</t>
  </si>
  <si>
    <t>K19 low Edu</t>
  </si>
  <si>
    <t>VIM2 hi Edu</t>
  </si>
  <si>
    <t>VIM2 low Edu</t>
  </si>
  <si>
    <t>Total 1</t>
  </si>
  <si>
    <t>K94hi 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0F1A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B0F1A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rgb="FFF2DCDB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3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2" fontId="4" fillId="0" borderId="0" xfId="0" applyNumberFormat="1" applyFont="1"/>
    <xf numFmtId="164" fontId="1" fillId="0" borderId="0" xfId="0" applyNumberFormat="1" applyFont="1"/>
    <xf numFmtId="0" fontId="0" fillId="2" borderId="0" xfId="0" applyFill="1"/>
    <xf numFmtId="0" fontId="0" fillId="3" borderId="0" xfId="0" applyFill="1"/>
    <xf numFmtId="0" fontId="5" fillId="0" borderId="0" xfId="0" applyFont="1"/>
    <xf numFmtId="0" fontId="6" fillId="0" borderId="0" xfId="0" applyFont="1"/>
    <xf numFmtId="0" fontId="0" fillId="4" borderId="0" xfId="0" applyFill="1"/>
    <xf numFmtId="0" fontId="0" fillId="5" borderId="0" xfId="0" applyFill="1"/>
    <xf numFmtId="0" fontId="7" fillId="0" borderId="0" xfId="0" applyFont="1"/>
    <xf numFmtId="0" fontId="7" fillId="6" borderId="0" xfId="0" applyFont="1" applyFill="1"/>
    <xf numFmtId="0" fontId="7" fillId="7" borderId="0" xfId="0" applyFont="1" applyFill="1"/>
    <xf numFmtId="0" fontId="7" fillId="8" borderId="0" xfId="0" applyFont="1" applyFill="1"/>
    <xf numFmtId="0" fontId="7" fillId="9" borderId="0" xfId="0" applyFont="1" applyFill="1"/>
    <xf numFmtId="0" fontId="0" fillId="10" borderId="0" xfId="0" applyFill="1"/>
    <xf numFmtId="0" fontId="0" fillId="11" borderId="0" xfId="0" applyFill="1"/>
    <xf numFmtId="0" fontId="0" fillId="0" borderId="0" xfId="0" applyAlignment="1">
      <alignment wrapText="1"/>
    </xf>
    <xf numFmtId="0" fontId="0" fillId="12" borderId="0" xfId="0" applyFill="1"/>
    <xf numFmtId="0" fontId="0" fillId="0" borderId="0" xfId="0" applyFill="1"/>
  </cellXfs>
  <cellStyles count="3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MSO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C$1</c:f>
              <c:strCache>
                <c:ptCount val="1"/>
                <c:pt idx="0">
                  <c:v>Total edu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C$2:$C$7</c:f>
              <c:numCache>
                <c:formatCode>General</c:formatCode>
                <c:ptCount val="6"/>
                <c:pt idx="0">
                  <c:v>77.366666666666674</c:v>
                </c:pt>
                <c:pt idx="1">
                  <c:v>56.366666666666667</c:v>
                </c:pt>
                <c:pt idx="2">
                  <c:v>27.866666666666664</c:v>
                </c:pt>
                <c:pt idx="3">
                  <c:v>29.399999999999995</c:v>
                </c:pt>
                <c:pt idx="4">
                  <c:v>22.8</c:v>
                </c:pt>
                <c:pt idx="5">
                  <c:v>23.0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E3-7245-B5E5-EA51ADCC97D9}"/>
            </c:ext>
          </c:extLst>
        </c:ser>
        <c:ser>
          <c:idx val="1"/>
          <c:order val="1"/>
          <c:tx>
            <c:strRef>
              <c:f>SUMMARY!$D$1</c:f>
              <c:strCache>
                <c:ptCount val="1"/>
                <c:pt idx="0">
                  <c:v>K14hi Edu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D$2:$D$7</c:f>
              <c:numCache>
                <c:formatCode>General</c:formatCode>
                <c:ptCount val="6"/>
                <c:pt idx="0">
                  <c:v>80.833333333333329</c:v>
                </c:pt>
                <c:pt idx="1">
                  <c:v>61.733333333333327</c:v>
                </c:pt>
                <c:pt idx="2">
                  <c:v>18.400000000000002</c:v>
                </c:pt>
                <c:pt idx="3">
                  <c:v>22.966666666666669</c:v>
                </c:pt>
                <c:pt idx="4">
                  <c:v>19.433333333333334</c:v>
                </c:pt>
                <c:pt idx="5">
                  <c:v>19.5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E3-7245-B5E5-EA51ADCC97D9}"/>
            </c:ext>
          </c:extLst>
        </c:ser>
        <c:ser>
          <c:idx val="2"/>
          <c:order val="2"/>
          <c:tx>
            <c:strRef>
              <c:f>SUMMARY!$E$1</c:f>
              <c:strCache>
                <c:ptCount val="1"/>
                <c:pt idx="0">
                  <c:v>K14 low Edu</c:v>
                </c:pt>
              </c:strCache>
            </c:strRef>
          </c:tx>
          <c:spPr>
            <a:ln>
              <a:solidFill>
                <a:srgbClr val="008000"/>
              </a:solidFill>
              <a:prstDash val="sysDash"/>
            </a:ln>
          </c:spPr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E$2:$E$7</c:f>
              <c:numCache>
                <c:formatCode>General</c:formatCode>
                <c:ptCount val="6"/>
                <c:pt idx="0">
                  <c:v>76.166666666666671</c:v>
                </c:pt>
                <c:pt idx="1">
                  <c:v>55.233333333333327</c:v>
                </c:pt>
                <c:pt idx="2">
                  <c:v>30.566666666666666</c:v>
                </c:pt>
                <c:pt idx="3">
                  <c:v>31.333333333333332</c:v>
                </c:pt>
                <c:pt idx="4">
                  <c:v>23.733333333333331</c:v>
                </c:pt>
                <c:pt idx="5">
                  <c:v>24.0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E3-7245-B5E5-EA51ADCC97D9}"/>
            </c:ext>
          </c:extLst>
        </c:ser>
        <c:ser>
          <c:idx val="3"/>
          <c:order val="3"/>
          <c:tx>
            <c:strRef>
              <c:f>SUMMARY!$F$1</c:f>
              <c:strCache>
                <c:ptCount val="1"/>
                <c:pt idx="0">
                  <c:v>VIM hi Edu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F$2:$F$7</c:f>
              <c:numCache>
                <c:formatCode>General</c:formatCode>
                <c:ptCount val="6"/>
                <c:pt idx="0">
                  <c:v>76.766666666666666</c:v>
                </c:pt>
                <c:pt idx="1">
                  <c:v>62.199999999999996</c:v>
                </c:pt>
                <c:pt idx="2">
                  <c:v>35.833333333333336</c:v>
                </c:pt>
                <c:pt idx="3">
                  <c:v>35.299999999999997</c:v>
                </c:pt>
                <c:pt idx="4">
                  <c:v>28.466666666666669</c:v>
                </c:pt>
                <c:pt idx="5">
                  <c:v>29.0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7E3-7245-B5E5-EA51ADCC97D9}"/>
            </c:ext>
          </c:extLst>
        </c:ser>
        <c:ser>
          <c:idx val="4"/>
          <c:order val="4"/>
          <c:tx>
            <c:strRef>
              <c:f>SUMMARY!$G$1</c:f>
              <c:strCache>
                <c:ptCount val="1"/>
                <c:pt idx="0">
                  <c:v>VIM low Edu</c:v>
                </c:pt>
              </c:strCache>
            </c:strRef>
          </c:tx>
          <c:spPr>
            <a:ln>
              <a:solidFill>
                <a:srgbClr val="FF0000"/>
              </a:solidFill>
              <a:prstDash val="sysDash"/>
            </a:ln>
          </c:spPr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G$2:$G$7</c:f>
              <c:numCache>
                <c:formatCode>General</c:formatCode>
                <c:ptCount val="6"/>
                <c:pt idx="0">
                  <c:v>78.099999999999994</c:v>
                </c:pt>
                <c:pt idx="1">
                  <c:v>51.199999999999996</c:v>
                </c:pt>
                <c:pt idx="2">
                  <c:v>21.633333333333336</c:v>
                </c:pt>
                <c:pt idx="3">
                  <c:v>24.766666666666669</c:v>
                </c:pt>
                <c:pt idx="4">
                  <c:v>18.2</c:v>
                </c:pt>
                <c:pt idx="5">
                  <c:v>18.7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7E3-7245-B5E5-EA51ADCC97D9}"/>
            </c:ext>
          </c:extLst>
        </c:ser>
        <c:ser>
          <c:idx val="5"/>
          <c:order val="5"/>
          <c:tx>
            <c:strRef>
              <c:f>SUMMARY!$H$1</c:f>
              <c:strCache>
                <c:ptCount val="1"/>
                <c:pt idx="0">
                  <c:v>Total edu</c:v>
                </c:pt>
              </c:strCache>
            </c:strRef>
          </c:tx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H$2:$H$7</c:f>
              <c:numCache>
                <c:formatCode>General</c:formatCode>
                <c:ptCount val="6"/>
                <c:pt idx="0">
                  <c:v>74.966666666666654</c:v>
                </c:pt>
                <c:pt idx="1">
                  <c:v>44.933333333333337</c:v>
                </c:pt>
                <c:pt idx="2">
                  <c:v>17.3</c:v>
                </c:pt>
                <c:pt idx="3">
                  <c:v>20.066666666666666</c:v>
                </c:pt>
                <c:pt idx="4">
                  <c:v>23.5</c:v>
                </c:pt>
                <c:pt idx="5">
                  <c:v>20.7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7E3-7245-B5E5-EA51ADCC97D9}"/>
            </c:ext>
          </c:extLst>
        </c:ser>
        <c:ser>
          <c:idx val="6"/>
          <c:order val="6"/>
          <c:tx>
            <c:strRef>
              <c:f>SUMMARY!$I$1</c:f>
              <c:strCache>
                <c:ptCount val="1"/>
                <c:pt idx="0">
                  <c:v>K19hi Edu</c:v>
                </c:pt>
              </c:strCache>
            </c:strRef>
          </c:tx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I$2:$I$7</c:f>
              <c:numCache>
                <c:formatCode>General</c:formatCode>
                <c:ptCount val="6"/>
                <c:pt idx="0">
                  <c:v>81.5</c:v>
                </c:pt>
                <c:pt idx="1">
                  <c:v>53.966666666666669</c:v>
                </c:pt>
                <c:pt idx="2">
                  <c:v>19.133333333333333</c:v>
                </c:pt>
                <c:pt idx="3">
                  <c:v>20.466666666666669</c:v>
                </c:pt>
                <c:pt idx="4">
                  <c:v>23.733333333333334</c:v>
                </c:pt>
                <c:pt idx="5">
                  <c:v>19.2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7E3-7245-B5E5-EA51ADCC97D9}"/>
            </c:ext>
          </c:extLst>
        </c:ser>
        <c:ser>
          <c:idx val="7"/>
          <c:order val="7"/>
          <c:tx>
            <c:strRef>
              <c:f>SUMMARY!$J$1</c:f>
              <c:strCache>
                <c:ptCount val="1"/>
                <c:pt idx="0">
                  <c:v>K19 low Edu</c:v>
                </c:pt>
              </c:strCache>
            </c:strRef>
          </c:tx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J$2:$J$7</c:f>
              <c:numCache>
                <c:formatCode>General</c:formatCode>
                <c:ptCount val="6"/>
                <c:pt idx="0">
                  <c:v>69.3</c:v>
                </c:pt>
                <c:pt idx="1">
                  <c:v>37.933333333333337</c:v>
                </c:pt>
                <c:pt idx="2">
                  <c:v>15.676666666666668</c:v>
                </c:pt>
                <c:pt idx="3">
                  <c:v>19.566666666666666</c:v>
                </c:pt>
                <c:pt idx="4">
                  <c:v>23.3</c:v>
                </c:pt>
                <c:pt idx="5">
                  <c:v>22.1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7E3-7245-B5E5-EA51ADCC97D9}"/>
            </c:ext>
          </c:extLst>
        </c:ser>
        <c:ser>
          <c:idx val="8"/>
          <c:order val="8"/>
          <c:tx>
            <c:strRef>
              <c:f>SUMMARY!$K$1</c:f>
              <c:strCache>
                <c:ptCount val="1"/>
                <c:pt idx="0">
                  <c:v>VIM2 hi Edu</c:v>
                </c:pt>
              </c:strCache>
            </c:strRef>
          </c:tx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K$2:$K$7</c:f>
              <c:numCache>
                <c:formatCode>General</c:formatCode>
                <c:ptCount val="6"/>
                <c:pt idx="0">
                  <c:v>74.900000000000006</c:v>
                </c:pt>
                <c:pt idx="1">
                  <c:v>49.066666666666663</c:v>
                </c:pt>
                <c:pt idx="2">
                  <c:v>23.833333333333332</c:v>
                </c:pt>
                <c:pt idx="3">
                  <c:v>25.833333333333332</c:v>
                </c:pt>
                <c:pt idx="4">
                  <c:v>29.233333333333334</c:v>
                </c:pt>
                <c:pt idx="5">
                  <c:v>29.5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A7E3-7245-B5E5-EA51ADCC97D9}"/>
            </c:ext>
          </c:extLst>
        </c:ser>
        <c:ser>
          <c:idx val="9"/>
          <c:order val="9"/>
          <c:tx>
            <c:strRef>
              <c:f>SUMMARY!$L$1</c:f>
              <c:strCache>
                <c:ptCount val="1"/>
                <c:pt idx="0">
                  <c:v>VIM2 low Edu</c:v>
                </c:pt>
              </c:strCache>
            </c:strRef>
          </c:tx>
          <c:marker>
            <c:symbol val="none"/>
          </c:marker>
          <c:cat>
            <c:numRef>
              <c:f>SUMMARY!$B$2:$B$7</c:f>
              <c:numCache>
                <c:formatCode>General</c:formatCode>
                <c:ptCount val="6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</c:numCache>
            </c:numRef>
          </c:cat>
          <c:val>
            <c:numRef>
              <c:f>SUMMARY!$L$2:$L$7</c:f>
              <c:numCache>
                <c:formatCode>General</c:formatCode>
                <c:ptCount val="6"/>
                <c:pt idx="0">
                  <c:v>74.899999999999991</c:v>
                </c:pt>
                <c:pt idx="1">
                  <c:v>41.333333333333336</c:v>
                </c:pt>
                <c:pt idx="2">
                  <c:v>12.556666666666667</c:v>
                </c:pt>
                <c:pt idx="3">
                  <c:v>15.300000000000002</c:v>
                </c:pt>
                <c:pt idx="4">
                  <c:v>19.133333333333333</c:v>
                </c:pt>
                <c:pt idx="5">
                  <c:v>19.4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7E3-7245-B5E5-EA51ADCC97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62160928"/>
        <c:axId val="1562163248"/>
      </c:lineChart>
      <c:catAx>
        <c:axId val="156216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2163248"/>
        <c:crosses val="autoZero"/>
        <c:auto val="1"/>
        <c:lblAlgn val="ctr"/>
        <c:lblOffset val="100"/>
        <c:noMultiLvlLbl val="0"/>
      </c:catAx>
      <c:valAx>
        <c:axId val="1562163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62160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8</xdr:col>
      <xdr:colOff>0</xdr:colOff>
      <xdr:row>1</xdr:row>
      <xdr:rowOff>177800</xdr:rowOff>
    </xdr:from>
    <xdr:to>
      <xdr:col>57</xdr:col>
      <xdr:colOff>114300</xdr:colOff>
      <xdr:row>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"/>
  <sheetViews>
    <sheetView tabSelected="1" zoomScale="50" zoomScaleNormal="50" zoomScalePageLayoutView="50" workbookViewId="0">
      <selection activeCell="K27" sqref="K27"/>
    </sheetView>
  </sheetViews>
  <sheetFormatPr baseColWidth="10" defaultRowHeight="16"/>
  <cols>
    <col min="13" max="21" width="10.83203125" style="18"/>
  </cols>
  <sheetData>
    <row r="1" spans="1:12">
      <c r="A1" t="s">
        <v>10</v>
      </c>
      <c r="C1" t="s">
        <v>311</v>
      </c>
      <c r="D1" s="18" t="s">
        <v>307</v>
      </c>
      <c r="E1" s="18" t="s">
        <v>308</v>
      </c>
      <c r="F1" s="18" t="s">
        <v>309</v>
      </c>
      <c r="G1" s="18" t="s">
        <v>310</v>
      </c>
      <c r="H1" t="s">
        <v>311</v>
      </c>
      <c r="I1" t="s">
        <v>325</v>
      </c>
      <c r="J1" t="s">
        <v>326</v>
      </c>
      <c r="K1" t="s">
        <v>327</v>
      </c>
      <c r="L1" t="s">
        <v>328</v>
      </c>
    </row>
    <row r="2" spans="1:12">
      <c r="B2">
        <v>12</v>
      </c>
      <c r="C2">
        <v>77.366666666666674</v>
      </c>
      <c r="D2">
        <v>80.833333333333329</v>
      </c>
      <c r="E2">
        <v>76.166666666666671</v>
      </c>
      <c r="F2">
        <v>76.766666666666666</v>
      </c>
      <c r="G2">
        <v>78.099999999999994</v>
      </c>
      <c r="H2">
        <v>74.966666666666654</v>
      </c>
      <c r="I2">
        <v>81.5</v>
      </c>
      <c r="J2">
        <v>69.3</v>
      </c>
      <c r="K2">
        <v>74.900000000000006</v>
      </c>
      <c r="L2">
        <v>74.899999999999991</v>
      </c>
    </row>
    <row r="3" spans="1:12">
      <c r="B3">
        <v>24</v>
      </c>
      <c r="C3">
        <v>56.366666666666667</v>
      </c>
      <c r="D3">
        <v>61.733333333333327</v>
      </c>
      <c r="E3">
        <v>55.233333333333327</v>
      </c>
      <c r="F3">
        <v>62.199999999999996</v>
      </c>
      <c r="G3">
        <v>51.199999999999996</v>
      </c>
      <c r="H3">
        <v>44.933333333333337</v>
      </c>
      <c r="I3">
        <v>53.966666666666669</v>
      </c>
      <c r="J3">
        <v>37.933333333333337</v>
      </c>
      <c r="K3">
        <v>49.066666666666663</v>
      </c>
      <c r="L3">
        <v>41.333333333333336</v>
      </c>
    </row>
    <row r="4" spans="1:12">
      <c r="B4">
        <v>36</v>
      </c>
      <c r="C4">
        <v>27.866666666666664</v>
      </c>
      <c r="D4">
        <v>18.400000000000002</v>
      </c>
      <c r="E4">
        <v>30.566666666666666</v>
      </c>
      <c r="F4">
        <v>35.833333333333336</v>
      </c>
      <c r="G4">
        <v>21.633333333333336</v>
      </c>
      <c r="H4">
        <v>17.3</v>
      </c>
      <c r="I4">
        <v>19.133333333333333</v>
      </c>
      <c r="J4">
        <v>15.676666666666668</v>
      </c>
      <c r="K4">
        <v>23.833333333333332</v>
      </c>
      <c r="L4">
        <v>12.556666666666667</v>
      </c>
    </row>
    <row r="5" spans="1:12">
      <c r="B5">
        <v>48</v>
      </c>
      <c r="C5">
        <v>29.399999999999995</v>
      </c>
      <c r="D5">
        <v>22.966666666666669</v>
      </c>
      <c r="E5">
        <v>31.333333333333332</v>
      </c>
      <c r="F5">
        <v>35.299999999999997</v>
      </c>
      <c r="G5">
        <v>24.766666666666669</v>
      </c>
      <c r="H5">
        <v>20.066666666666666</v>
      </c>
      <c r="I5">
        <v>20.466666666666669</v>
      </c>
      <c r="J5">
        <v>19.566666666666666</v>
      </c>
      <c r="K5">
        <v>25.833333333333332</v>
      </c>
      <c r="L5">
        <v>15.300000000000002</v>
      </c>
    </row>
    <row r="6" spans="1:12">
      <c r="B6">
        <v>60</v>
      </c>
      <c r="C6">
        <v>22.8</v>
      </c>
      <c r="D6">
        <v>19.433333333333334</v>
      </c>
      <c r="E6">
        <v>23.733333333333331</v>
      </c>
      <c r="F6">
        <v>28.466666666666669</v>
      </c>
      <c r="G6">
        <v>18.2</v>
      </c>
      <c r="H6">
        <v>23.5</v>
      </c>
      <c r="I6">
        <v>23.733333333333334</v>
      </c>
      <c r="J6">
        <v>23.3</v>
      </c>
      <c r="K6">
        <v>29.233333333333334</v>
      </c>
      <c r="L6">
        <v>19.133333333333333</v>
      </c>
    </row>
    <row r="7" spans="1:12">
      <c r="B7">
        <v>72</v>
      </c>
      <c r="C7">
        <v>23.066666666666666</v>
      </c>
      <c r="D7">
        <v>19.533333333333335</v>
      </c>
      <c r="E7">
        <v>24.066666666666666</v>
      </c>
      <c r="F7">
        <v>29.066666666666666</v>
      </c>
      <c r="G7">
        <v>18.733333333333331</v>
      </c>
      <c r="H7">
        <v>20.766666666666666</v>
      </c>
      <c r="I7">
        <v>19.266666666666666</v>
      </c>
      <c r="J7">
        <v>22.133333333333336</v>
      </c>
      <c r="K7">
        <v>29.599999999999998</v>
      </c>
      <c r="L7">
        <v>19.433333333333334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85"/>
  <sheetViews>
    <sheetView workbookViewId="0">
      <selection activeCell="AP2" sqref="AP2:AX2"/>
    </sheetView>
  </sheetViews>
  <sheetFormatPr baseColWidth="10" defaultRowHeight="16"/>
  <cols>
    <col min="1" max="1" width="41.5" bestFit="1" customWidth="1"/>
    <col min="15" max="16" width="12" bestFit="1" customWidth="1"/>
  </cols>
  <sheetData>
    <row r="1" spans="1:62" ht="82">
      <c r="A1" t="s">
        <v>0</v>
      </c>
      <c r="B1" s="16" t="s">
        <v>158</v>
      </c>
      <c r="C1" s="16" t="s">
        <v>159</v>
      </c>
      <c r="D1" s="16" t="s">
        <v>160</v>
      </c>
      <c r="E1" s="16" t="s">
        <v>161</v>
      </c>
      <c r="F1" s="16" t="s">
        <v>162</v>
      </c>
      <c r="G1" s="16" t="s">
        <v>312</v>
      </c>
      <c r="H1" s="16" t="s">
        <v>313</v>
      </c>
      <c r="I1" s="16" t="s">
        <v>314</v>
      </c>
      <c r="J1" s="16" t="s">
        <v>315</v>
      </c>
      <c r="K1" s="5" t="s">
        <v>10</v>
      </c>
      <c r="L1" t="s">
        <v>3</v>
      </c>
      <c r="M1" t="s">
        <v>311</v>
      </c>
      <c r="N1" t="s">
        <v>307</v>
      </c>
      <c r="O1" t="s">
        <v>308</v>
      </c>
      <c r="P1" t="s">
        <v>309</v>
      </c>
      <c r="Q1" t="s">
        <v>310</v>
      </c>
      <c r="R1" s="7" t="s">
        <v>4</v>
      </c>
      <c r="S1" s="3" t="s">
        <v>6</v>
      </c>
      <c r="T1" s="8" t="s">
        <v>5</v>
      </c>
      <c r="U1" s="4" t="s">
        <v>7</v>
      </c>
      <c r="V1" s="6" t="s">
        <v>157</v>
      </c>
      <c r="X1" t="s">
        <v>329</v>
      </c>
      <c r="AD1" t="s">
        <v>4</v>
      </c>
      <c r="AJ1" t="s">
        <v>6</v>
      </c>
      <c r="AP1" t="s">
        <v>323</v>
      </c>
      <c r="AV1" t="s">
        <v>324</v>
      </c>
      <c r="BB1" t="s">
        <v>5</v>
      </c>
      <c r="BH1" t="s">
        <v>7</v>
      </c>
    </row>
    <row r="2" spans="1:62">
      <c r="A2" t="s">
        <v>199</v>
      </c>
      <c r="B2">
        <v>76</v>
      </c>
      <c r="C2">
        <v>79.400000000000006</v>
      </c>
      <c r="D2">
        <v>74.900000000000006</v>
      </c>
      <c r="E2">
        <v>75.400000000000006</v>
      </c>
      <c r="F2">
        <v>76.8</v>
      </c>
      <c r="G2">
        <v>26.2</v>
      </c>
      <c r="H2">
        <v>73.8</v>
      </c>
      <c r="I2">
        <v>52</v>
      </c>
      <c r="J2">
        <v>48</v>
      </c>
      <c r="M2">
        <f>B2</f>
        <v>76</v>
      </c>
      <c r="N2">
        <f>C2</f>
        <v>79.400000000000006</v>
      </c>
      <c r="O2">
        <f>D2</f>
        <v>74.900000000000006</v>
      </c>
      <c r="P2">
        <f>E2</f>
        <v>75.400000000000006</v>
      </c>
      <c r="Q2">
        <f>F2</f>
        <v>76.8</v>
      </c>
      <c r="R2">
        <f t="shared" ref="R2:U2" si="0">G2</f>
        <v>26.2</v>
      </c>
      <c r="S2">
        <f t="shared" si="0"/>
        <v>73.8</v>
      </c>
      <c r="T2">
        <f t="shared" si="0"/>
        <v>52</v>
      </c>
      <c r="U2">
        <f t="shared" si="0"/>
        <v>48</v>
      </c>
      <c r="V2" s="17"/>
      <c r="W2" s="17"/>
      <c r="X2">
        <f>M2</f>
        <v>76</v>
      </c>
      <c r="Y2">
        <f>M3</f>
        <v>77.3</v>
      </c>
      <c r="Z2">
        <f>M4</f>
        <v>78.8</v>
      </c>
      <c r="AA2">
        <f>M48</f>
        <v>74.099999999999994</v>
      </c>
      <c r="AB2">
        <f>M49</f>
        <v>74.5</v>
      </c>
      <c r="AC2">
        <f>M50</f>
        <v>76.3</v>
      </c>
      <c r="AD2">
        <f>N2</f>
        <v>79.400000000000006</v>
      </c>
      <c r="AE2">
        <f>N3</f>
        <v>79</v>
      </c>
      <c r="AF2">
        <f>N4</f>
        <v>84.1</v>
      </c>
      <c r="AG2">
        <f>N48</f>
        <v>79.5</v>
      </c>
      <c r="AH2">
        <f>N49</f>
        <v>81.599999999999994</v>
      </c>
      <c r="AI2">
        <f>N50</f>
        <v>83.4</v>
      </c>
      <c r="AJ2">
        <f>O2</f>
        <v>74.900000000000006</v>
      </c>
      <c r="AK2">
        <f>O3</f>
        <v>76.7</v>
      </c>
      <c r="AL2">
        <f>O4</f>
        <v>76.900000000000006</v>
      </c>
      <c r="AM2">
        <f>O48</f>
        <v>69.599999999999994</v>
      </c>
      <c r="AN2">
        <f>O49</f>
        <v>67.7</v>
      </c>
      <c r="AO2">
        <f>O50</f>
        <v>70.599999999999994</v>
      </c>
      <c r="AP2">
        <f>N48</f>
        <v>79.5</v>
      </c>
      <c r="AQ2">
        <f>N49</f>
        <v>81.599999999999994</v>
      </c>
      <c r="AR2">
        <f>N50</f>
        <v>83.4</v>
      </c>
      <c r="AV2">
        <f>O48</f>
        <v>69.599999999999994</v>
      </c>
      <c r="AW2">
        <f>O49</f>
        <v>67.7</v>
      </c>
      <c r="AX2">
        <f>O50</f>
        <v>70.599999999999994</v>
      </c>
      <c r="BB2">
        <f>P48</f>
        <v>75</v>
      </c>
      <c r="BC2">
        <f>P49</f>
        <v>73.8</v>
      </c>
      <c r="BD2">
        <f>P50</f>
        <v>75.900000000000006</v>
      </c>
      <c r="BH2">
        <f>Q48</f>
        <v>73</v>
      </c>
      <c r="BI2">
        <f>Q49</f>
        <v>75.099999999999994</v>
      </c>
      <c r="BJ2">
        <f>Q50</f>
        <v>76.599999999999994</v>
      </c>
    </row>
    <row r="3" spans="1:62">
      <c r="A3" t="s">
        <v>200</v>
      </c>
      <c r="B3">
        <v>71.5</v>
      </c>
      <c r="C3">
        <v>76.599999999999994</v>
      </c>
      <c r="D3">
        <v>70</v>
      </c>
      <c r="E3">
        <v>68.7</v>
      </c>
      <c r="F3">
        <v>73.599999999999994</v>
      </c>
      <c r="G3">
        <v>22.6</v>
      </c>
      <c r="H3">
        <v>77.400000000000006</v>
      </c>
      <c r="I3">
        <v>43.4</v>
      </c>
      <c r="J3">
        <v>56.6</v>
      </c>
      <c r="M3">
        <f>B6</f>
        <v>77.3</v>
      </c>
      <c r="N3">
        <f>C6</f>
        <v>79</v>
      </c>
      <c r="O3">
        <f>D6</f>
        <v>76.7</v>
      </c>
      <c r="P3">
        <f>E6</f>
        <v>77.5</v>
      </c>
      <c r="Q3">
        <f>F6</f>
        <v>76.900000000000006</v>
      </c>
      <c r="R3">
        <f t="shared" ref="R3:U3" si="1">G6</f>
        <v>23.9</v>
      </c>
      <c r="S3">
        <f t="shared" si="1"/>
        <v>76.099999999999994</v>
      </c>
      <c r="T3">
        <f t="shared" si="1"/>
        <v>53.1</v>
      </c>
      <c r="U3">
        <f t="shared" si="1"/>
        <v>46.9</v>
      </c>
    </row>
    <row r="4" spans="1:62">
      <c r="A4" t="s">
        <v>201</v>
      </c>
      <c r="B4">
        <v>65.2</v>
      </c>
      <c r="C4">
        <v>65.900000000000006</v>
      </c>
      <c r="D4">
        <v>65.099999999999994</v>
      </c>
      <c r="E4">
        <v>62</v>
      </c>
      <c r="F4">
        <v>66.7</v>
      </c>
      <c r="G4">
        <v>16.600000000000001</v>
      </c>
      <c r="H4">
        <v>83.4</v>
      </c>
      <c r="I4">
        <v>31.3</v>
      </c>
      <c r="J4">
        <v>68.7</v>
      </c>
      <c r="M4">
        <f>B10</f>
        <v>78.8</v>
      </c>
      <c r="N4">
        <f>C10</f>
        <v>84.1</v>
      </c>
      <c r="O4">
        <f>D10</f>
        <v>76.900000000000006</v>
      </c>
      <c r="P4">
        <f>E10</f>
        <v>77.400000000000006</v>
      </c>
      <c r="Q4">
        <f>F10</f>
        <v>80.599999999999994</v>
      </c>
      <c r="R4">
        <f t="shared" ref="R4:U4" si="2">G10</f>
        <v>26.9</v>
      </c>
      <c r="S4">
        <f t="shared" si="2"/>
        <v>73.099999999999994</v>
      </c>
      <c r="T4">
        <f t="shared" si="2"/>
        <v>54.6</v>
      </c>
      <c r="U4">
        <f t="shared" si="2"/>
        <v>45.4</v>
      </c>
    </row>
    <row r="5" spans="1:62">
      <c r="A5" t="s">
        <v>202</v>
      </c>
      <c r="B5">
        <v>62.3</v>
      </c>
      <c r="C5">
        <v>66.7</v>
      </c>
      <c r="D5">
        <v>61</v>
      </c>
      <c r="E5">
        <v>57.1</v>
      </c>
      <c r="F5">
        <v>68.400000000000006</v>
      </c>
      <c r="G5">
        <v>24.1</v>
      </c>
      <c r="H5">
        <v>75.900000000000006</v>
      </c>
      <c r="I5">
        <v>53.6</v>
      </c>
      <c r="J5">
        <v>46.4</v>
      </c>
    </row>
    <row r="6" spans="1:62">
      <c r="A6" t="s">
        <v>203</v>
      </c>
      <c r="B6">
        <v>77.3</v>
      </c>
      <c r="C6">
        <v>79</v>
      </c>
      <c r="D6">
        <v>76.7</v>
      </c>
      <c r="E6">
        <v>77.5</v>
      </c>
      <c r="F6">
        <v>76.900000000000006</v>
      </c>
      <c r="G6">
        <v>23.9</v>
      </c>
      <c r="H6">
        <v>76.099999999999994</v>
      </c>
      <c r="I6">
        <v>53.1</v>
      </c>
      <c r="J6">
        <v>46.9</v>
      </c>
    </row>
    <row r="7" spans="1:62">
      <c r="A7" t="s">
        <v>204</v>
      </c>
      <c r="B7">
        <v>72.900000000000006</v>
      </c>
      <c r="C7">
        <v>79.5</v>
      </c>
      <c r="D7">
        <v>70.400000000000006</v>
      </c>
      <c r="E7">
        <v>69.400000000000006</v>
      </c>
      <c r="F7">
        <v>77.900000000000006</v>
      </c>
      <c r="G7">
        <v>26.9</v>
      </c>
      <c r="H7">
        <v>73.099999999999994</v>
      </c>
      <c r="I7">
        <v>59.5</v>
      </c>
      <c r="J7">
        <v>40.5</v>
      </c>
    </row>
    <row r="8" spans="1:62">
      <c r="A8" t="s">
        <v>205</v>
      </c>
      <c r="B8">
        <v>64.099999999999994</v>
      </c>
      <c r="C8">
        <v>66.8</v>
      </c>
      <c r="D8">
        <v>63.3</v>
      </c>
      <c r="E8">
        <v>61.6</v>
      </c>
      <c r="F8">
        <v>66.400000000000006</v>
      </c>
      <c r="G8">
        <v>22.4</v>
      </c>
      <c r="H8">
        <v>77.599999999999994</v>
      </c>
      <c r="I8">
        <v>48.4</v>
      </c>
      <c r="J8">
        <v>51.6</v>
      </c>
      <c r="M8" s="2">
        <f>AVERAGE(M2:M7)</f>
        <v>77.366666666666674</v>
      </c>
      <c r="N8" s="2">
        <f t="shared" ref="N8:Q8" si="3">AVERAGE(N2:N7)</f>
        <v>80.833333333333329</v>
      </c>
      <c r="O8" s="2">
        <f t="shared" si="3"/>
        <v>76.166666666666671</v>
      </c>
      <c r="P8" s="2">
        <f t="shared" si="3"/>
        <v>76.766666666666666</v>
      </c>
      <c r="Q8" s="2">
        <f t="shared" si="3"/>
        <v>78.099999999999994</v>
      </c>
      <c r="R8" s="2">
        <f t="shared" ref="R8" si="4">AVERAGE(R2:R7)</f>
        <v>25.666666666666668</v>
      </c>
      <c r="S8" s="2">
        <f t="shared" ref="S8" si="5">AVERAGE(S2:S7)</f>
        <v>74.333333333333329</v>
      </c>
      <c r="T8" s="2">
        <f t="shared" ref="T8" si="6">AVERAGE(T2:T7)</f>
        <v>53.233333333333327</v>
      </c>
      <c r="U8" s="2">
        <f t="shared" ref="U8" si="7">AVERAGE(U2:U7)</f>
        <v>46.766666666666673</v>
      </c>
    </row>
    <row r="9" spans="1:62">
      <c r="A9" t="s">
        <v>206</v>
      </c>
      <c r="B9">
        <v>59.9</v>
      </c>
      <c r="C9">
        <v>62.5</v>
      </c>
      <c r="D9">
        <v>59.1</v>
      </c>
      <c r="E9">
        <v>53.4</v>
      </c>
      <c r="F9">
        <v>66</v>
      </c>
      <c r="G9">
        <v>23.4</v>
      </c>
      <c r="H9">
        <v>76.599999999999994</v>
      </c>
      <c r="I9">
        <v>48.3</v>
      </c>
      <c r="J9">
        <v>51.7</v>
      </c>
      <c r="M9" s="1">
        <f>STDEV(M2:M7)</f>
        <v>1.4011899704655788</v>
      </c>
      <c r="N9" s="1">
        <f t="shared" ref="N9:Q9" si="8">STDEV(N2:N7)</f>
        <v>2.8360771028541003</v>
      </c>
      <c r="O9" s="1">
        <f t="shared" si="8"/>
        <v>1.1015141094572196</v>
      </c>
      <c r="P9" s="1">
        <f t="shared" si="8"/>
        <v>1.1846237095944556</v>
      </c>
      <c r="Q9" s="1">
        <f t="shared" si="8"/>
        <v>2.1656407827707675</v>
      </c>
      <c r="R9" s="1">
        <f t="shared" ref="R9:U9" si="9">STDEV(R2:R7)</f>
        <v>1.5695009822658073</v>
      </c>
      <c r="S9" s="1">
        <f t="shared" si="9"/>
        <v>1.5695009822658066</v>
      </c>
      <c r="T9" s="1">
        <f t="shared" si="9"/>
        <v>1.3051181300301269</v>
      </c>
      <c r="U9" s="1">
        <f t="shared" si="9"/>
        <v>1.3051181300301269</v>
      </c>
    </row>
    <row r="10" spans="1:62">
      <c r="A10" t="s">
        <v>207</v>
      </c>
      <c r="B10">
        <v>78.8</v>
      </c>
      <c r="C10">
        <v>84.1</v>
      </c>
      <c r="D10">
        <v>76.900000000000006</v>
      </c>
      <c r="E10">
        <v>77.400000000000006</v>
      </c>
      <c r="F10">
        <v>80.599999999999994</v>
      </c>
      <c r="G10">
        <v>26.9</v>
      </c>
      <c r="H10">
        <v>73.099999999999994</v>
      </c>
      <c r="I10">
        <v>54.6</v>
      </c>
      <c r="J10">
        <v>45.4</v>
      </c>
    </row>
    <row r="11" spans="1:62" ht="21">
      <c r="A11" t="s">
        <v>208</v>
      </c>
      <c r="B11">
        <v>72.8</v>
      </c>
      <c r="C11">
        <v>77.599999999999994</v>
      </c>
      <c r="D11">
        <v>70.8</v>
      </c>
      <c r="E11">
        <v>70.099999999999994</v>
      </c>
      <c r="F11">
        <v>75.900000000000006</v>
      </c>
      <c r="G11">
        <v>29.4</v>
      </c>
      <c r="H11">
        <v>70.599999999999994</v>
      </c>
      <c r="I11">
        <v>52.5</v>
      </c>
      <c r="J11">
        <v>47.5</v>
      </c>
      <c r="K11" s="5" t="s">
        <v>8</v>
      </c>
      <c r="M11" t="s">
        <v>311</v>
      </c>
      <c r="N11" t="s">
        <v>307</v>
      </c>
      <c r="O11" t="s">
        <v>308</v>
      </c>
      <c r="P11" t="s">
        <v>309</v>
      </c>
      <c r="Q11" t="s">
        <v>310</v>
      </c>
      <c r="R11" s="7" t="s">
        <v>4</v>
      </c>
      <c r="S11" s="3" t="s">
        <v>6</v>
      </c>
      <c r="T11" s="8" t="s">
        <v>5</v>
      </c>
      <c r="U11" s="4" t="s">
        <v>7</v>
      </c>
    </row>
    <row r="12" spans="1:62">
      <c r="A12" t="s">
        <v>209</v>
      </c>
      <c r="B12">
        <v>65.099999999999994</v>
      </c>
      <c r="C12">
        <v>72.8</v>
      </c>
      <c r="D12">
        <v>63.2</v>
      </c>
      <c r="E12">
        <v>60.2</v>
      </c>
      <c r="F12">
        <v>69.7</v>
      </c>
      <c r="G12">
        <v>19.3</v>
      </c>
      <c r="H12">
        <v>80.7</v>
      </c>
      <c r="I12">
        <v>48.8</v>
      </c>
      <c r="J12">
        <v>51.2</v>
      </c>
      <c r="M12">
        <f>B3</f>
        <v>71.5</v>
      </c>
      <c r="N12">
        <f>C3</f>
        <v>76.599999999999994</v>
      </c>
      <c r="O12">
        <f>D3</f>
        <v>70</v>
      </c>
      <c r="P12">
        <f>E3</f>
        <v>68.7</v>
      </c>
      <c r="Q12">
        <f>F3</f>
        <v>73.599999999999994</v>
      </c>
      <c r="R12">
        <f t="shared" ref="R12:U12" si="10">G3</f>
        <v>22.6</v>
      </c>
      <c r="S12">
        <f t="shared" si="10"/>
        <v>77.400000000000006</v>
      </c>
      <c r="T12">
        <f t="shared" si="10"/>
        <v>43.4</v>
      </c>
      <c r="U12">
        <f t="shared" si="10"/>
        <v>56.6</v>
      </c>
    </row>
    <row r="13" spans="1:62">
      <c r="A13" t="s">
        <v>210</v>
      </c>
      <c r="B13">
        <v>61.5</v>
      </c>
      <c r="C13">
        <v>60.5</v>
      </c>
      <c r="D13">
        <v>61.7</v>
      </c>
      <c r="E13">
        <v>55.3</v>
      </c>
      <c r="F13">
        <v>66.2</v>
      </c>
      <c r="G13">
        <v>23.7</v>
      </c>
      <c r="H13">
        <v>76.3</v>
      </c>
      <c r="I13">
        <v>43.5</v>
      </c>
      <c r="J13">
        <v>56.5</v>
      </c>
      <c r="M13">
        <f>B7</f>
        <v>72.900000000000006</v>
      </c>
      <c r="N13">
        <f>C7</f>
        <v>79.5</v>
      </c>
      <c r="O13">
        <f>D7</f>
        <v>70.400000000000006</v>
      </c>
      <c r="P13">
        <f>E7</f>
        <v>69.400000000000006</v>
      </c>
      <c r="Q13">
        <f>F7</f>
        <v>77.900000000000006</v>
      </c>
      <c r="R13">
        <f t="shared" ref="R13:U13" si="11">G7</f>
        <v>26.9</v>
      </c>
      <c r="S13">
        <f t="shared" si="11"/>
        <v>73.099999999999994</v>
      </c>
      <c r="T13">
        <f t="shared" si="11"/>
        <v>59.5</v>
      </c>
      <c r="U13">
        <f t="shared" si="11"/>
        <v>40.5</v>
      </c>
    </row>
    <row r="14" spans="1:62">
      <c r="A14" t="s">
        <v>163</v>
      </c>
      <c r="B14">
        <v>78.5</v>
      </c>
      <c r="C14">
        <v>81.599999999999994</v>
      </c>
      <c r="D14">
        <v>77.599999999999994</v>
      </c>
      <c r="E14">
        <v>77.5</v>
      </c>
      <c r="F14">
        <v>79.400000000000006</v>
      </c>
      <c r="G14">
        <v>23.3</v>
      </c>
      <c r="H14">
        <v>76.7</v>
      </c>
      <c r="I14">
        <v>47.8</v>
      </c>
      <c r="J14">
        <v>52.2</v>
      </c>
      <c r="M14">
        <f>B11</f>
        <v>72.8</v>
      </c>
      <c r="N14">
        <f>C11</f>
        <v>77.599999999999994</v>
      </c>
      <c r="O14">
        <f>D11</f>
        <v>70.8</v>
      </c>
      <c r="P14">
        <f>E11</f>
        <v>70.099999999999994</v>
      </c>
      <c r="Q14">
        <f>F11</f>
        <v>75.900000000000006</v>
      </c>
      <c r="R14">
        <f t="shared" ref="R14:U14" si="12">G11</f>
        <v>29.4</v>
      </c>
      <c r="S14">
        <f t="shared" si="12"/>
        <v>70.599999999999994</v>
      </c>
      <c r="T14">
        <f t="shared" si="12"/>
        <v>52.5</v>
      </c>
      <c r="U14">
        <f t="shared" si="12"/>
        <v>47.5</v>
      </c>
    </row>
    <row r="15" spans="1:62">
      <c r="A15" t="s">
        <v>164</v>
      </c>
      <c r="B15">
        <v>75.7</v>
      </c>
      <c r="C15">
        <v>78.900000000000006</v>
      </c>
      <c r="D15">
        <v>74.5</v>
      </c>
      <c r="E15">
        <v>71</v>
      </c>
      <c r="F15">
        <v>80.2</v>
      </c>
      <c r="G15">
        <v>26.3</v>
      </c>
      <c r="H15">
        <v>73.7</v>
      </c>
      <c r="I15">
        <v>49.3</v>
      </c>
      <c r="J15">
        <v>50.7</v>
      </c>
    </row>
    <row r="16" spans="1:62">
      <c r="A16" t="s">
        <v>165</v>
      </c>
      <c r="B16">
        <v>63.4</v>
      </c>
      <c r="C16">
        <v>64.8</v>
      </c>
      <c r="D16">
        <v>63</v>
      </c>
      <c r="E16">
        <v>61.5</v>
      </c>
      <c r="F16">
        <v>65.099999999999994</v>
      </c>
      <c r="G16">
        <v>21.3</v>
      </c>
      <c r="H16">
        <v>78.7</v>
      </c>
      <c r="I16">
        <v>47.6</v>
      </c>
      <c r="J16">
        <v>52.4</v>
      </c>
    </row>
    <row r="17" spans="1:21">
      <c r="A17" t="s">
        <v>166</v>
      </c>
      <c r="B17">
        <v>61.8</v>
      </c>
      <c r="C17">
        <v>66.3</v>
      </c>
      <c r="D17">
        <v>60.4</v>
      </c>
      <c r="E17">
        <v>58.7</v>
      </c>
      <c r="F17">
        <v>64.900000000000006</v>
      </c>
      <c r="G17">
        <v>24.1</v>
      </c>
      <c r="H17">
        <v>75.900000000000006</v>
      </c>
      <c r="I17">
        <v>49.4</v>
      </c>
      <c r="J17">
        <v>50.6</v>
      </c>
    </row>
    <row r="18" spans="1:21">
      <c r="A18" t="s">
        <v>167</v>
      </c>
      <c r="B18">
        <v>77.2</v>
      </c>
      <c r="C18">
        <v>82.1</v>
      </c>
      <c r="D18">
        <v>75.8</v>
      </c>
      <c r="E18">
        <v>76.3</v>
      </c>
      <c r="F18">
        <v>77.8</v>
      </c>
      <c r="G18">
        <v>21.9</v>
      </c>
      <c r="H18">
        <v>78.099999999999994</v>
      </c>
      <c r="I18">
        <v>44.4</v>
      </c>
      <c r="J18">
        <v>55.6</v>
      </c>
      <c r="M18" s="2">
        <f>AVERAGE(M12:M17)</f>
        <v>72.399999999999991</v>
      </c>
      <c r="N18" s="2">
        <f t="shared" ref="N18" si="13">AVERAGE(N12:N17)</f>
        <v>77.899999999999991</v>
      </c>
      <c r="O18" s="2">
        <f t="shared" ref="O18" si="14">AVERAGE(O12:O17)</f>
        <v>70.399999999999991</v>
      </c>
      <c r="P18" s="2">
        <f t="shared" ref="P18" si="15">AVERAGE(P12:P17)</f>
        <v>69.400000000000006</v>
      </c>
      <c r="Q18" s="2">
        <f t="shared" ref="Q18" si="16">AVERAGE(Q12:Q17)</f>
        <v>75.8</v>
      </c>
      <c r="R18" s="2">
        <f t="shared" ref="R18" si="17">AVERAGE(R12:R17)</f>
        <v>26.3</v>
      </c>
      <c r="S18" s="2">
        <f t="shared" ref="S18" si="18">AVERAGE(S12:S17)</f>
        <v>73.7</v>
      </c>
      <c r="T18" s="2">
        <f t="shared" ref="T18" si="19">AVERAGE(T12:T17)</f>
        <v>51.800000000000004</v>
      </c>
      <c r="U18" s="2">
        <f t="shared" ref="U18" si="20">AVERAGE(U12:U17)</f>
        <v>48.199999999999996</v>
      </c>
    </row>
    <row r="19" spans="1:21">
      <c r="A19" t="s">
        <v>168</v>
      </c>
      <c r="B19">
        <v>74.900000000000006</v>
      </c>
      <c r="C19">
        <v>76.2</v>
      </c>
      <c r="D19">
        <v>74.599999999999994</v>
      </c>
      <c r="E19">
        <v>66.400000000000006</v>
      </c>
      <c r="F19">
        <v>79.400000000000006</v>
      </c>
      <c r="G19">
        <v>20.399999999999999</v>
      </c>
      <c r="H19">
        <v>79.599999999999994</v>
      </c>
      <c r="I19">
        <v>34.9</v>
      </c>
      <c r="J19">
        <v>65.099999999999994</v>
      </c>
      <c r="M19" s="1">
        <f>STDEV(M12:M17)</f>
        <v>0.78102496759066653</v>
      </c>
      <c r="N19" s="1">
        <f t="shared" ref="N19:U19" si="21">STDEV(N12:N17)</f>
        <v>1.4730919862656264</v>
      </c>
      <c r="O19" s="1">
        <f t="shared" si="21"/>
        <v>0.39999999999999858</v>
      </c>
      <c r="P19" s="1">
        <f t="shared" si="21"/>
        <v>0.69999999999999574</v>
      </c>
      <c r="Q19" s="1">
        <f t="shared" si="21"/>
        <v>2.151743479135007</v>
      </c>
      <c r="R19" s="1">
        <f t="shared" si="21"/>
        <v>3.4394767043839241</v>
      </c>
      <c r="S19" s="1">
        <f t="shared" si="21"/>
        <v>3.4394767043839738</v>
      </c>
      <c r="T19" s="1">
        <f t="shared" si="21"/>
        <v>8.0727938162695061</v>
      </c>
      <c r="U19" s="1">
        <f t="shared" si="21"/>
        <v>8.0727938162695327</v>
      </c>
    </row>
    <row r="20" spans="1:21">
      <c r="A20" t="s">
        <v>169</v>
      </c>
      <c r="B20">
        <v>63.6</v>
      </c>
      <c r="C20">
        <v>70.099999999999994</v>
      </c>
      <c r="D20">
        <v>62.4</v>
      </c>
      <c r="E20">
        <v>56.8</v>
      </c>
      <c r="F20">
        <v>66.3</v>
      </c>
      <c r="G20">
        <v>16.2</v>
      </c>
      <c r="H20">
        <v>83.8</v>
      </c>
      <c r="I20">
        <v>28.1</v>
      </c>
      <c r="J20">
        <v>71.900000000000006</v>
      </c>
    </row>
    <row r="21" spans="1:21" ht="21">
      <c r="A21" t="s">
        <v>170</v>
      </c>
      <c r="B21">
        <v>62.9</v>
      </c>
      <c r="C21">
        <v>66.400000000000006</v>
      </c>
      <c r="D21">
        <v>62.2</v>
      </c>
      <c r="E21">
        <v>54.5</v>
      </c>
      <c r="F21">
        <v>66.8</v>
      </c>
      <c r="G21">
        <v>18.399999999999999</v>
      </c>
      <c r="H21">
        <v>81.599999999999994</v>
      </c>
      <c r="I21">
        <v>31.1</v>
      </c>
      <c r="J21">
        <v>68.900000000000006</v>
      </c>
      <c r="K21" s="5" t="s">
        <v>9</v>
      </c>
      <c r="M21" t="s">
        <v>311</v>
      </c>
      <c r="N21" t="s">
        <v>307</v>
      </c>
      <c r="O21" t="s">
        <v>308</v>
      </c>
      <c r="P21" t="s">
        <v>309</v>
      </c>
      <c r="Q21" t="s">
        <v>310</v>
      </c>
      <c r="R21" s="7" t="s">
        <v>4</v>
      </c>
      <c r="S21" s="3" t="s">
        <v>6</v>
      </c>
      <c r="T21" s="8" t="s">
        <v>5</v>
      </c>
      <c r="U21" s="4" t="s">
        <v>7</v>
      </c>
    </row>
    <row r="22" spans="1:21">
      <c r="A22" t="s">
        <v>171</v>
      </c>
      <c r="B22">
        <v>77.2</v>
      </c>
      <c r="C22">
        <v>80.5</v>
      </c>
      <c r="D22">
        <v>76.3</v>
      </c>
      <c r="E22">
        <v>76.599999999999994</v>
      </c>
      <c r="F22">
        <v>77.599999999999994</v>
      </c>
      <c r="G22">
        <v>21.3</v>
      </c>
      <c r="H22">
        <v>78.7</v>
      </c>
      <c r="I22">
        <v>37.5</v>
      </c>
      <c r="J22">
        <v>62.5</v>
      </c>
      <c r="M22">
        <f>B4</f>
        <v>65.2</v>
      </c>
      <c r="N22">
        <f>C4</f>
        <v>65.900000000000006</v>
      </c>
      <c r="O22">
        <f>D4</f>
        <v>65.099999999999994</v>
      </c>
      <c r="P22">
        <f>E4</f>
        <v>62</v>
      </c>
      <c r="Q22">
        <f>F4</f>
        <v>66.7</v>
      </c>
      <c r="R22">
        <f t="shared" ref="R22:U22" si="22">G4</f>
        <v>16.600000000000001</v>
      </c>
      <c r="S22">
        <f t="shared" si="22"/>
        <v>83.4</v>
      </c>
      <c r="T22">
        <f t="shared" si="22"/>
        <v>31.3</v>
      </c>
      <c r="U22">
        <f t="shared" si="22"/>
        <v>68.7</v>
      </c>
    </row>
    <row r="23" spans="1:21">
      <c r="A23" t="s">
        <v>172</v>
      </c>
      <c r="B23">
        <v>72.099999999999994</v>
      </c>
      <c r="C23">
        <v>75.099999999999994</v>
      </c>
      <c r="D23">
        <v>71.099999999999994</v>
      </c>
      <c r="E23">
        <v>68.3</v>
      </c>
      <c r="F23">
        <v>75.5</v>
      </c>
      <c r="G23">
        <v>26.7</v>
      </c>
      <c r="H23">
        <v>73.3</v>
      </c>
      <c r="I23">
        <v>46.4</v>
      </c>
      <c r="J23">
        <v>53.6</v>
      </c>
      <c r="M23">
        <f>B8</f>
        <v>64.099999999999994</v>
      </c>
      <c r="N23">
        <f>C8</f>
        <v>66.8</v>
      </c>
      <c r="O23">
        <f>D8</f>
        <v>63.3</v>
      </c>
      <c r="P23">
        <f>E8</f>
        <v>61.6</v>
      </c>
      <c r="Q23">
        <f>F8</f>
        <v>66.400000000000006</v>
      </c>
      <c r="R23">
        <f t="shared" ref="R23:U23" si="23">G8</f>
        <v>22.4</v>
      </c>
      <c r="S23">
        <f t="shared" si="23"/>
        <v>77.599999999999994</v>
      </c>
      <c r="T23">
        <f t="shared" si="23"/>
        <v>48.4</v>
      </c>
      <c r="U23">
        <f t="shared" si="23"/>
        <v>51.6</v>
      </c>
    </row>
    <row r="24" spans="1:21">
      <c r="A24" t="s">
        <v>173</v>
      </c>
      <c r="B24">
        <v>66.8</v>
      </c>
      <c r="C24">
        <v>71.2</v>
      </c>
      <c r="D24">
        <v>65.7</v>
      </c>
      <c r="E24">
        <v>62.4</v>
      </c>
      <c r="F24">
        <v>69.7</v>
      </c>
      <c r="G24">
        <v>19.2</v>
      </c>
      <c r="H24">
        <v>80.8</v>
      </c>
      <c r="I24">
        <v>40.200000000000003</v>
      </c>
      <c r="J24">
        <v>59.8</v>
      </c>
      <c r="M24">
        <f>B12</f>
        <v>65.099999999999994</v>
      </c>
      <c r="N24">
        <f>C12</f>
        <v>72.8</v>
      </c>
      <c r="O24">
        <f>D12</f>
        <v>63.2</v>
      </c>
      <c r="P24">
        <f>E12</f>
        <v>60.2</v>
      </c>
      <c r="Q24">
        <f>F12</f>
        <v>69.7</v>
      </c>
      <c r="R24">
        <f t="shared" ref="R24:U24" si="24">G12</f>
        <v>19.3</v>
      </c>
      <c r="S24">
        <f t="shared" si="24"/>
        <v>80.7</v>
      </c>
      <c r="T24">
        <f t="shared" si="24"/>
        <v>48.8</v>
      </c>
      <c r="U24">
        <f t="shared" si="24"/>
        <v>51.2</v>
      </c>
    </row>
    <row r="25" spans="1:21">
      <c r="A25" t="s">
        <v>174</v>
      </c>
      <c r="B25">
        <v>63</v>
      </c>
      <c r="C25">
        <v>65.7</v>
      </c>
      <c r="D25">
        <v>62.4</v>
      </c>
      <c r="E25">
        <v>55.4</v>
      </c>
      <c r="F25">
        <v>67</v>
      </c>
      <c r="G25">
        <v>19.7</v>
      </c>
      <c r="H25">
        <v>80.3</v>
      </c>
      <c r="I25">
        <v>34.299999999999997</v>
      </c>
      <c r="J25">
        <v>65.7</v>
      </c>
    </row>
    <row r="26" spans="1:21">
      <c r="A26" t="s">
        <v>1</v>
      </c>
      <c r="B26">
        <v>69.400000000000006</v>
      </c>
      <c r="C26">
        <v>72.900000000000006</v>
      </c>
      <c r="D26">
        <v>68.3</v>
      </c>
      <c r="E26">
        <v>65.599999999999994</v>
      </c>
      <c r="F26">
        <v>72.3</v>
      </c>
      <c r="G26">
        <v>22.7</v>
      </c>
      <c r="H26">
        <v>77.3</v>
      </c>
      <c r="I26">
        <v>45</v>
      </c>
      <c r="J26">
        <v>55</v>
      </c>
    </row>
    <row r="27" spans="1:21">
      <c r="A27" t="s">
        <v>2</v>
      </c>
      <c r="B27">
        <v>6.56</v>
      </c>
      <c r="C27">
        <v>7.09</v>
      </c>
      <c r="D27">
        <v>6.4</v>
      </c>
      <c r="E27">
        <v>8.34</v>
      </c>
      <c r="F27">
        <v>5.75</v>
      </c>
      <c r="G27">
        <v>3.42</v>
      </c>
      <c r="H27">
        <v>3.42</v>
      </c>
      <c r="I27">
        <v>8.36</v>
      </c>
      <c r="J27">
        <v>8.36</v>
      </c>
    </row>
    <row r="28" spans="1:21">
      <c r="M28" s="2">
        <f>AVERAGE(M22:M27)</f>
        <v>64.8</v>
      </c>
      <c r="N28" s="2">
        <f t="shared" ref="N28" si="25">AVERAGE(N22:N27)</f>
        <v>68.5</v>
      </c>
      <c r="O28" s="2">
        <f t="shared" ref="O28" si="26">AVERAGE(O22:O27)</f>
        <v>63.866666666666653</v>
      </c>
      <c r="P28" s="2">
        <f t="shared" ref="P28" si="27">AVERAGE(P22:P27)</f>
        <v>61.266666666666673</v>
      </c>
      <c r="Q28" s="2">
        <f t="shared" ref="Q28" si="28">AVERAGE(Q22:Q27)</f>
        <v>67.600000000000009</v>
      </c>
      <c r="R28" s="2">
        <f t="shared" ref="R28" si="29">AVERAGE(R22:R27)</f>
        <v>19.433333333333334</v>
      </c>
      <c r="S28" s="2">
        <f t="shared" ref="S28" si="30">AVERAGE(S22:S27)</f>
        <v>80.566666666666663</v>
      </c>
      <c r="T28" s="2">
        <f t="shared" ref="T28" si="31">AVERAGE(T22:T27)</f>
        <v>42.833333333333336</v>
      </c>
      <c r="U28" s="2">
        <f t="shared" ref="U28" si="32">AVERAGE(U22:U27)</f>
        <v>57.166666666666664</v>
      </c>
    </row>
    <row r="29" spans="1:21">
      <c r="M29" s="1">
        <f>STDEV(M22:M27)</f>
        <v>0.6082762530298248</v>
      </c>
      <c r="N29" s="1">
        <f t="shared" ref="N29:U29" si="33">STDEV(N22:N27)</f>
        <v>3.7509998667022075</v>
      </c>
      <c r="O29" s="1">
        <f t="shared" si="33"/>
        <v>1.0692676621563593</v>
      </c>
      <c r="P29" s="1">
        <f t="shared" si="33"/>
        <v>0.94516312525052026</v>
      </c>
      <c r="Q29" s="1">
        <f t="shared" si="33"/>
        <v>1.824828759089465</v>
      </c>
      <c r="R29" s="1">
        <f t="shared" si="33"/>
        <v>2.9022979401386912</v>
      </c>
      <c r="S29" s="1">
        <f t="shared" si="33"/>
        <v>2.9022979401387046</v>
      </c>
      <c r="T29" s="1">
        <f t="shared" si="33"/>
        <v>9.9901618271844477</v>
      </c>
      <c r="U29" s="1">
        <f t="shared" si="33"/>
        <v>9.9901618271844477</v>
      </c>
    </row>
    <row r="31" spans="1:21" ht="21">
      <c r="K31" s="5" t="s">
        <v>11</v>
      </c>
      <c r="M31" t="s">
        <v>311</v>
      </c>
      <c r="N31" t="s">
        <v>307</v>
      </c>
      <c r="O31" t="s">
        <v>308</v>
      </c>
      <c r="P31" t="s">
        <v>309</v>
      </c>
      <c r="Q31" t="s">
        <v>310</v>
      </c>
      <c r="R31" s="7" t="s">
        <v>4</v>
      </c>
      <c r="S31" s="3" t="s">
        <v>6</v>
      </c>
      <c r="T31" s="8" t="s">
        <v>5</v>
      </c>
      <c r="U31" s="4" t="s">
        <v>7</v>
      </c>
    </row>
    <row r="32" spans="1:21">
      <c r="M32">
        <f>B5</f>
        <v>62.3</v>
      </c>
      <c r="N32">
        <f>C5</f>
        <v>66.7</v>
      </c>
      <c r="O32">
        <f>D5</f>
        <v>61</v>
      </c>
      <c r="P32">
        <f>E5</f>
        <v>57.1</v>
      </c>
      <c r="Q32">
        <f>F5</f>
        <v>68.400000000000006</v>
      </c>
      <c r="R32">
        <f t="shared" ref="R32:U32" si="34">G5</f>
        <v>24.1</v>
      </c>
      <c r="S32">
        <f t="shared" si="34"/>
        <v>75.900000000000006</v>
      </c>
      <c r="T32">
        <f t="shared" si="34"/>
        <v>53.6</v>
      </c>
      <c r="U32">
        <f t="shared" si="34"/>
        <v>46.4</v>
      </c>
    </row>
    <row r="33" spans="1:21">
      <c r="M33">
        <f>B9</f>
        <v>59.9</v>
      </c>
      <c r="N33">
        <f>C9</f>
        <v>62.5</v>
      </c>
      <c r="O33">
        <f>D9</f>
        <v>59.1</v>
      </c>
      <c r="P33">
        <f>E9</f>
        <v>53.4</v>
      </c>
      <c r="Q33">
        <f>F9</f>
        <v>66</v>
      </c>
      <c r="R33">
        <f t="shared" ref="R33:U33" si="35">G9</f>
        <v>23.4</v>
      </c>
      <c r="S33">
        <f t="shared" si="35"/>
        <v>76.599999999999994</v>
      </c>
      <c r="T33">
        <f t="shared" si="35"/>
        <v>48.3</v>
      </c>
      <c r="U33">
        <f t="shared" si="35"/>
        <v>51.7</v>
      </c>
    </row>
    <row r="34" spans="1:21">
      <c r="M34">
        <f>B13</f>
        <v>61.5</v>
      </c>
      <c r="N34">
        <f>C13</f>
        <v>60.5</v>
      </c>
      <c r="O34">
        <f>D13</f>
        <v>61.7</v>
      </c>
      <c r="P34">
        <f>E13</f>
        <v>55.3</v>
      </c>
      <c r="Q34">
        <f>F13</f>
        <v>66.2</v>
      </c>
      <c r="R34">
        <f t="shared" ref="R34:U34" si="36">G13</f>
        <v>23.7</v>
      </c>
      <c r="S34">
        <f t="shared" si="36"/>
        <v>76.3</v>
      </c>
      <c r="T34">
        <f t="shared" si="36"/>
        <v>43.5</v>
      </c>
      <c r="U34">
        <f t="shared" si="36"/>
        <v>56.5</v>
      </c>
    </row>
    <row r="38" spans="1:21">
      <c r="M38" s="2">
        <f>AVERAGE(M32:M37)</f>
        <v>61.233333333333327</v>
      </c>
      <c r="N38" s="2">
        <f t="shared" ref="N38" si="37">AVERAGE(N32:N37)</f>
        <v>63.233333333333327</v>
      </c>
      <c r="O38" s="2">
        <f t="shared" ref="O38" si="38">AVERAGE(O32:O37)</f>
        <v>60.6</v>
      </c>
      <c r="P38" s="2">
        <f t="shared" ref="P38" si="39">AVERAGE(P32:P37)</f>
        <v>55.266666666666673</v>
      </c>
      <c r="Q38" s="2">
        <f t="shared" ref="Q38" si="40">AVERAGE(Q32:Q37)</f>
        <v>66.866666666666674</v>
      </c>
      <c r="R38" s="2">
        <f t="shared" ref="R38" si="41">AVERAGE(R32:R37)</f>
        <v>23.733333333333334</v>
      </c>
      <c r="S38" s="2">
        <f t="shared" ref="S38" si="42">AVERAGE(S32:S37)</f>
        <v>76.266666666666666</v>
      </c>
      <c r="T38" s="2">
        <f t="shared" ref="T38" si="43">AVERAGE(T32:T37)</f>
        <v>48.466666666666669</v>
      </c>
      <c r="U38" s="2">
        <f t="shared" ref="U38" si="44">AVERAGE(U32:U37)</f>
        <v>51.533333333333331</v>
      </c>
    </row>
    <row r="39" spans="1:21">
      <c r="M39" s="1">
        <f>STDEV(M32:M37)</f>
        <v>1.2220201853215569</v>
      </c>
      <c r="N39" s="1">
        <f t="shared" ref="N39:U39" si="45">STDEV(N32:N37)</f>
        <v>3.1643851430148864</v>
      </c>
      <c r="O39" s="1">
        <f t="shared" si="45"/>
        <v>1.3453624047073713</v>
      </c>
      <c r="P39" s="1">
        <f t="shared" si="45"/>
        <v>1.850225211517057</v>
      </c>
      <c r="Q39" s="1">
        <f t="shared" si="45"/>
        <v>1.331665623695881</v>
      </c>
      <c r="R39" s="1">
        <f t="shared" si="45"/>
        <v>0.35118845842842605</v>
      </c>
      <c r="S39" s="1">
        <f t="shared" si="45"/>
        <v>0.35118845842841884</v>
      </c>
      <c r="T39" s="1">
        <f t="shared" si="45"/>
        <v>5.0520622851795229</v>
      </c>
      <c r="U39" s="1">
        <f t="shared" si="45"/>
        <v>5.0520622851795229</v>
      </c>
    </row>
    <row r="45" spans="1:21">
      <c r="A45" t="s">
        <v>322</v>
      </c>
    </row>
    <row r="47" spans="1:21" ht="21">
      <c r="A47" t="s">
        <v>0</v>
      </c>
      <c r="B47" t="s">
        <v>158</v>
      </c>
      <c r="C47" t="s">
        <v>316</v>
      </c>
      <c r="D47" t="s">
        <v>317</v>
      </c>
      <c r="E47" t="s">
        <v>318</v>
      </c>
      <c r="F47" t="s">
        <v>162</v>
      </c>
      <c r="G47" t="s">
        <v>319</v>
      </c>
      <c r="H47" t="s">
        <v>321</v>
      </c>
      <c r="I47" t="s">
        <v>320</v>
      </c>
      <c r="J47" t="s">
        <v>315</v>
      </c>
      <c r="K47" s="5" t="s">
        <v>10</v>
      </c>
      <c r="L47" t="s">
        <v>3</v>
      </c>
      <c r="M47" t="s">
        <v>311</v>
      </c>
      <c r="N47" t="s">
        <v>330</v>
      </c>
      <c r="O47" t="s">
        <v>308</v>
      </c>
      <c r="P47" t="s">
        <v>309</v>
      </c>
      <c r="Q47" t="s">
        <v>310</v>
      </c>
      <c r="R47" s="14" t="s">
        <v>323</v>
      </c>
      <c r="S47" s="15" t="s">
        <v>324</v>
      </c>
      <c r="T47" s="8" t="s">
        <v>5</v>
      </c>
      <c r="U47" s="4" t="s">
        <v>7</v>
      </c>
    </row>
    <row r="48" spans="1:21">
      <c r="A48" t="s">
        <v>12</v>
      </c>
      <c r="B48">
        <v>74.099999999999994</v>
      </c>
      <c r="C48">
        <v>79.5</v>
      </c>
      <c r="D48">
        <v>69.599999999999994</v>
      </c>
      <c r="E48">
        <v>75</v>
      </c>
      <c r="F48">
        <v>73</v>
      </c>
      <c r="G48">
        <v>44.7</v>
      </c>
      <c r="H48">
        <v>55.3</v>
      </c>
      <c r="I48">
        <v>53.7</v>
      </c>
      <c r="J48">
        <v>46.3</v>
      </c>
      <c r="M48">
        <f>B48</f>
        <v>74.099999999999994</v>
      </c>
      <c r="N48">
        <f>C48</f>
        <v>79.5</v>
      </c>
      <c r="O48">
        <f>D48</f>
        <v>69.599999999999994</v>
      </c>
      <c r="P48">
        <f>E48</f>
        <v>75</v>
      </c>
      <c r="Q48">
        <f>F48</f>
        <v>73</v>
      </c>
      <c r="R48">
        <f t="shared" ref="R48" si="46">G48</f>
        <v>44.7</v>
      </c>
      <c r="S48">
        <f t="shared" ref="S48" si="47">H48</f>
        <v>55.3</v>
      </c>
      <c r="T48">
        <f t="shared" ref="T48" si="48">I48</f>
        <v>53.7</v>
      </c>
      <c r="U48">
        <f t="shared" ref="U48" si="49">J48</f>
        <v>46.3</v>
      </c>
    </row>
    <row r="49" spans="1:21">
      <c r="A49" t="s">
        <v>13</v>
      </c>
      <c r="B49">
        <v>74.400000000000006</v>
      </c>
      <c r="C49">
        <v>79.599999999999994</v>
      </c>
      <c r="D49">
        <v>69.5</v>
      </c>
      <c r="E49">
        <v>69.2</v>
      </c>
      <c r="F49">
        <v>78.7</v>
      </c>
      <c r="G49">
        <v>48.7</v>
      </c>
      <c r="H49">
        <v>51.3</v>
      </c>
      <c r="I49">
        <v>45.1</v>
      </c>
      <c r="J49">
        <v>54.9</v>
      </c>
      <c r="M49">
        <f>B52</f>
        <v>74.5</v>
      </c>
      <c r="N49">
        <f>C52</f>
        <v>81.599999999999994</v>
      </c>
      <c r="O49">
        <f>D52</f>
        <v>67.7</v>
      </c>
      <c r="P49">
        <f>E52</f>
        <v>73.8</v>
      </c>
      <c r="Q49">
        <f>F52</f>
        <v>75.099999999999994</v>
      </c>
      <c r="R49">
        <f t="shared" ref="R49" si="50">G52</f>
        <v>48.9</v>
      </c>
      <c r="S49">
        <f t="shared" ref="S49" si="51">H52</f>
        <v>51.1</v>
      </c>
      <c r="T49">
        <f t="shared" ref="T49" si="52">I52</f>
        <v>47.5</v>
      </c>
      <c r="U49">
        <f t="shared" ref="U49" si="53">J52</f>
        <v>52.5</v>
      </c>
    </row>
    <row r="50" spans="1:21">
      <c r="A50" t="s">
        <v>14</v>
      </c>
      <c r="B50">
        <v>62.5</v>
      </c>
      <c r="C50">
        <v>73.5</v>
      </c>
      <c r="D50">
        <v>52.9</v>
      </c>
      <c r="E50">
        <v>61</v>
      </c>
      <c r="F50">
        <v>63.7</v>
      </c>
      <c r="G50">
        <v>46.7</v>
      </c>
      <c r="H50">
        <v>53.3</v>
      </c>
      <c r="I50">
        <v>44.6</v>
      </c>
      <c r="J50">
        <v>55.4</v>
      </c>
      <c r="M50">
        <f>B56</f>
        <v>76.3</v>
      </c>
      <c r="N50">
        <f>C56</f>
        <v>83.4</v>
      </c>
      <c r="O50">
        <f>D56</f>
        <v>70.599999999999994</v>
      </c>
      <c r="P50">
        <f>E56</f>
        <v>75.900000000000006</v>
      </c>
      <c r="Q50">
        <f>F56</f>
        <v>76.599999999999994</v>
      </c>
      <c r="R50">
        <f t="shared" ref="R50" si="54">G56</f>
        <v>44.4</v>
      </c>
      <c r="S50">
        <f t="shared" ref="S50" si="55">H56</f>
        <v>55.6</v>
      </c>
      <c r="T50">
        <f t="shared" ref="T50" si="56">I56</f>
        <v>42.9</v>
      </c>
      <c r="U50">
        <f t="shared" ref="U50" si="57">J56</f>
        <v>57.1</v>
      </c>
    </row>
    <row r="51" spans="1:21">
      <c r="A51" t="s">
        <v>15</v>
      </c>
      <c r="B51">
        <v>63</v>
      </c>
      <c r="C51">
        <v>68.400000000000006</v>
      </c>
      <c r="D51">
        <v>57.6</v>
      </c>
      <c r="E51">
        <v>55.3</v>
      </c>
      <c r="F51">
        <v>66.599999999999994</v>
      </c>
      <c r="G51">
        <v>49.7</v>
      </c>
      <c r="H51">
        <v>50.3</v>
      </c>
      <c r="I51">
        <v>32.1</v>
      </c>
      <c r="J51">
        <v>67.900000000000006</v>
      </c>
    </row>
    <row r="52" spans="1:21">
      <c r="A52" t="s">
        <v>16</v>
      </c>
      <c r="B52">
        <v>74.5</v>
      </c>
      <c r="C52">
        <v>81.599999999999994</v>
      </c>
      <c r="D52">
        <v>67.7</v>
      </c>
      <c r="E52">
        <v>73.8</v>
      </c>
      <c r="F52">
        <v>75.099999999999994</v>
      </c>
      <c r="G52">
        <v>48.9</v>
      </c>
      <c r="H52">
        <v>51.1</v>
      </c>
      <c r="I52">
        <v>47.5</v>
      </c>
      <c r="J52">
        <v>52.5</v>
      </c>
    </row>
    <row r="53" spans="1:21">
      <c r="A53" t="s">
        <v>17</v>
      </c>
      <c r="B53">
        <v>74.5</v>
      </c>
      <c r="C53">
        <v>79.099999999999994</v>
      </c>
      <c r="D53">
        <v>70.5</v>
      </c>
      <c r="E53">
        <v>69.3</v>
      </c>
      <c r="F53">
        <v>78.8</v>
      </c>
      <c r="G53">
        <v>46.4</v>
      </c>
      <c r="H53">
        <v>53.6</v>
      </c>
      <c r="I53">
        <v>45.3</v>
      </c>
      <c r="J53">
        <v>54.7</v>
      </c>
    </row>
    <row r="54" spans="1:21">
      <c r="A54" t="s">
        <v>18</v>
      </c>
      <c r="B54">
        <v>65</v>
      </c>
      <c r="C54">
        <v>74</v>
      </c>
      <c r="D54">
        <v>55.9</v>
      </c>
      <c r="E54">
        <v>62</v>
      </c>
      <c r="F54">
        <v>66.900000000000006</v>
      </c>
      <c r="G54">
        <v>50.2</v>
      </c>
      <c r="H54">
        <v>49.8</v>
      </c>
      <c r="I54">
        <v>39.200000000000003</v>
      </c>
      <c r="J54">
        <v>60.8</v>
      </c>
      <c r="M54" s="2">
        <f>AVERAGE(M48:M53)</f>
        <v>74.966666666666654</v>
      </c>
      <c r="N54" s="2">
        <f t="shared" ref="N54:U54" si="58">AVERAGE(N48:N53)</f>
        <v>81.5</v>
      </c>
      <c r="O54" s="2">
        <f t="shared" si="58"/>
        <v>69.3</v>
      </c>
      <c r="P54" s="2">
        <f t="shared" si="58"/>
        <v>74.900000000000006</v>
      </c>
      <c r="Q54" s="2">
        <f t="shared" si="58"/>
        <v>74.899999999999991</v>
      </c>
      <c r="R54" s="2">
        <f t="shared" si="58"/>
        <v>46</v>
      </c>
      <c r="S54" s="2">
        <f t="shared" si="58"/>
        <v>54</v>
      </c>
      <c r="T54" s="2">
        <f t="shared" si="58"/>
        <v>48.033333333333331</v>
      </c>
      <c r="U54" s="2">
        <f t="shared" si="58"/>
        <v>51.966666666666669</v>
      </c>
    </row>
    <row r="55" spans="1:21">
      <c r="A55" t="s">
        <v>19</v>
      </c>
      <c r="B55">
        <v>60</v>
      </c>
      <c r="C55">
        <v>70.2</v>
      </c>
      <c r="D55">
        <v>54</v>
      </c>
      <c r="E55">
        <v>52.9</v>
      </c>
      <c r="F55">
        <v>64.099999999999994</v>
      </c>
      <c r="G55">
        <v>37.200000000000003</v>
      </c>
      <c r="H55">
        <v>62.8</v>
      </c>
      <c r="I55">
        <v>36.1</v>
      </c>
      <c r="J55">
        <v>63.9</v>
      </c>
      <c r="M55" s="1">
        <f>STDEV(M48:M53)</f>
        <v>1.1718930554164635</v>
      </c>
      <c r="N55" s="1">
        <f t="shared" ref="N55:U55" si="59">STDEV(N48:N53)</f>
        <v>1.9519221295943161</v>
      </c>
      <c r="O55" s="1">
        <f t="shared" si="59"/>
        <v>1.4730919862656189</v>
      </c>
      <c r="P55" s="1">
        <f t="shared" si="59"/>
        <v>1.053565375285278</v>
      </c>
      <c r="Q55" s="1">
        <f t="shared" si="59"/>
        <v>1.8083141320025093</v>
      </c>
      <c r="R55" s="1">
        <f t="shared" si="59"/>
        <v>2.5159491250818236</v>
      </c>
      <c r="S55" s="1">
        <f t="shared" si="59"/>
        <v>2.5159491250818236</v>
      </c>
      <c r="T55" s="1">
        <f t="shared" si="59"/>
        <v>5.419717089787377</v>
      </c>
      <c r="U55" s="1">
        <f t="shared" si="59"/>
        <v>5.419717089787377</v>
      </c>
    </row>
    <row r="56" spans="1:21">
      <c r="A56" t="s">
        <v>20</v>
      </c>
      <c r="B56">
        <v>76.3</v>
      </c>
      <c r="C56">
        <v>83.4</v>
      </c>
      <c r="D56">
        <v>70.599999999999994</v>
      </c>
      <c r="E56">
        <v>75.900000000000006</v>
      </c>
      <c r="F56">
        <v>76.599999999999994</v>
      </c>
      <c r="G56">
        <v>44.4</v>
      </c>
      <c r="H56">
        <v>55.6</v>
      </c>
      <c r="I56">
        <v>42.9</v>
      </c>
      <c r="J56">
        <v>57.1</v>
      </c>
    </row>
    <row r="57" spans="1:21" ht="21">
      <c r="A57" t="s">
        <v>21</v>
      </c>
      <c r="B57">
        <v>72.400000000000006</v>
      </c>
      <c r="C57">
        <v>77</v>
      </c>
      <c r="D57">
        <v>68.400000000000006</v>
      </c>
      <c r="E57">
        <v>67.3</v>
      </c>
      <c r="F57">
        <v>76.3</v>
      </c>
      <c r="G57">
        <v>46.5</v>
      </c>
      <c r="H57">
        <v>53.5</v>
      </c>
      <c r="I57">
        <v>43.3</v>
      </c>
      <c r="J57">
        <v>56.7</v>
      </c>
      <c r="K57" s="5" t="s">
        <v>8</v>
      </c>
      <c r="M57" t="s">
        <v>311</v>
      </c>
      <c r="N57" t="s">
        <v>307</v>
      </c>
      <c r="O57" t="s">
        <v>308</v>
      </c>
      <c r="P57" t="s">
        <v>309</v>
      </c>
      <c r="Q57" t="s">
        <v>310</v>
      </c>
      <c r="R57" s="14" t="s">
        <v>323</v>
      </c>
      <c r="S57" s="15" t="s">
        <v>324</v>
      </c>
      <c r="T57" s="8" t="s">
        <v>5</v>
      </c>
      <c r="U57" s="4" t="s">
        <v>7</v>
      </c>
    </row>
    <row r="58" spans="1:21">
      <c r="A58" t="s">
        <v>22</v>
      </c>
      <c r="B58">
        <v>65.400000000000006</v>
      </c>
      <c r="C58">
        <v>76.400000000000006</v>
      </c>
      <c r="D58">
        <v>54.5</v>
      </c>
      <c r="E58">
        <v>61.8</v>
      </c>
      <c r="F58">
        <v>66.900000000000006</v>
      </c>
      <c r="G58">
        <v>49.9</v>
      </c>
      <c r="H58">
        <v>50.1</v>
      </c>
      <c r="I58">
        <v>29.5</v>
      </c>
      <c r="J58">
        <v>70.5</v>
      </c>
      <c r="M58">
        <f>B49</f>
        <v>74.400000000000006</v>
      </c>
      <c r="N58">
        <f>C49</f>
        <v>79.599999999999994</v>
      </c>
      <c r="O58">
        <f>D49</f>
        <v>69.5</v>
      </c>
      <c r="P58">
        <f>E49</f>
        <v>69.2</v>
      </c>
      <c r="Q58">
        <f>F49</f>
        <v>78.7</v>
      </c>
      <c r="R58">
        <f t="shared" ref="R58" si="60">G49</f>
        <v>48.7</v>
      </c>
      <c r="S58">
        <f t="shared" ref="S58" si="61">H49</f>
        <v>51.3</v>
      </c>
      <c r="T58">
        <f t="shared" ref="T58" si="62">I49</f>
        <v>45.1</v>
      </c>
      <c r="U58">
        <f t="shared" ref="U58" si="63">J49</f>
        <v>54.9</v>
      </c>
    </row>
    <row r="59" spans="1:21">
      <c r="A59" t="s">
        <v>23</v>
      </c>
      <c r="B59">
        <v>65.900000000000006</v>
      </c>
      <c r="C59">
        <v>74.900000000000006</v>
      </c>
      <c r="D59">
        <v>57</v>
      </c>
      <c r="E59">
        <v>61.9</v>
      </c>
      <c r="F59">
        <v>68.400000000000006</v>
      </c>
      <c r="G59">
        <v>49.4</v>
      </c>
      <c r="H59">
        <v>50.6</v>
      </c>
      <c r="I59">
        <v>38.5</v>
      </c>
      <c r="J59">
        <v>61.5</v>
      </c>
      <c r="M59">
        <f>B53</f>
        <v>74.5</v>
      </c>
      <c r="N59">
        <f>C53</f>
        <v>79.099999999999994</v>
      </c>
      <c r="O59">
        <f>D53</f>
        <v>70.5</v>
      </c>
      <c r="P59">
        <f>E53</f>
        <v>69.3</v>
      </c>
      <c r="Q59">
        <f>F53</f>
        <v>78.8</v>
      </c>
      <c r="R59">
        <f t="shared" ref="R59" si="64">G53</f>
        <v>46.4</v>
      </c>
      <c r="S59">
        <f t="shared" ref="S59" si="65">H53</f>
        <v>53.6</v>
      </c>
      <c r="T59">
        <f t="shared" ref="T59" si="66">I53</f>
        <v>45.3</v>
      </c>
      <c r="U59">
        <f t="shared" ref="U59" si="67">J53</f>
        <v>54.7</v>
      </c>
    </row>
    <row r="60" spans="1:21">
      <c r="A60" t="s">
        <v>24</v>
      </c>
      <c r="B60">
        <v>72.2</v>
      </c>
      <c r="C60">
        <v>79.2</v>
      </c>
      <c r="D60">
        <v>65.7</v>
      </c>
      <c r="E60">
        <v>72.8</v>
      </c>
      <c r="F60">
        <v>71.7</v>
      </c>
      <c r="G60">
        <v>47.6</v>
      </c>
      <c r="H60">
        <v>52.4</v>
      </c>
      <c r="I60">
        <v>44.1</v>
      </c>
      <c r="J60">
        <v>55.9</v>
      </c>
      <c r="M60">
        <f>B57</f>
        <v>72.400000000000006</v>
      </c>
      <c r="N60">
        <f>C57</f>
        <v>77</v>
      </c>
      <c r="O60">
        <f>D57</f>
        <v>68.400000000000006</v>
      </c>
      <c r="P60">
        <f>E57</f>
        <v>67.3</v>
      </c>
      <c r="Q60">
        <f>F57</f>
        <v>76.3</v>
      </c>
      <c r="R60">
        <f t="shared" ref="R60" si="68">G57</f>
        <v>46.5</v>
      </c>
      <c r="S60">
        <f t="shared" ref="S60" si="69">H57</f>
        <v>53.5</v>
      </c>
      <c r="T60">
        <f t="shared" ref="T60" si="70">I57</f>
        <v>43.3</v>
      </c>
      <c r="U60">
        <f t="shared" ref="U60" si="71">J57</f>
        <v>56.7</v>
      </c>
    </row>
    <row r="61" spans="1:21">
      <c r="A61" t="s">
        <v>25</v>
      </c>
      <c r="B61">
        <v>72.400000000000006</v>
      </c>
      <c r="C61">
        <v>76.3</v>
      </c>
      <c r="D61">
        <v>69.5</v>
      </c>
      <c r="E61">
        <v>67.3</v>
      </c>
      <c r="F61">
        <v>75.7</v>
      </c>
      <c r="G61">
        <v>42.7</v>
      </c>
      <c r="H61">
        <v>57.3</v>
      </c>
      <c r="I61">
        <v>39</v>
      </c>
      <c r="J61">
        <v>61</v>
      </c>
    </row>
    <row r="62" spans="1:21">
      <c r="A62" t="s">
        <v>26</v>
      </c>
      <c r="B62">
        <v>64.8</v>
      </c>
      <c r="C62">
        <v>74.599999999999994</v>
      </c>
      <c r="D62">
        <v>56.2</v>
      </c>
      <c r="E62">
        <v>60.2</v>
      </c>
      <c r="F62">
        <v>67</v>
      </c>
      <c r="G62">
        <v>46.5</v>
      </c>
      <c r="H62">
        <v>53.5</v>
      </c>
      <c r="I62">
        <v>33.299999999999997</v>
      </c>
      <c r="J62">
        <v>66.7</v>
      </c>
    </row>
    <row r="63" spans="1:21">
      <c r="A63" t="s">
        <v>27</v>
      </c>
      <c r="B63">
        <v>66.5</v>
      </c>
      <c r="C63">
        <v>72.2</v>
      </c>
      <c r="D63">
        <v>61.2</v>
      </c>
      <c r="E63">
        <v>61.8</v>
      </c>
      <c r="F63">
        <v>68.900000000000006</v>
      </c>
      <c r="G63">
        <v>48.9</v>
      </c>
      <c r="H63">
        <v>51.1</v>
      </c>
      <c r="I63">
        <v>33.4</v>
      </c>
      <c r="J63">
        <v>66.599999999999994</v>
      </c>
    </row>
    <row r="64" spans="1:21">
      <c r="A64" t="s">
        <v>28</v>
      </c>
      <c r="B64">
        <v>74.3</v>
      </c>
      <c r="C64">
        <v>80.400000000000006</v>
      </c>
      <c r="D64">
        <v>68.8</v>
      </c>
      <c r="E64">
        <v>74.099999999999994</v>
      </c>
      <c r="F64">
        <v>74.3</v>
      </c>
      <c r="G64">
        <v>47.1</v>
      </c>
      <c r="H64">
        <v>52.9</v>
      </c>
      <c r="I64">
        <v>25</v>
      </c>
      <c r="J64">
        <v>75</v>
      </c>
      <c r="M64" s="2">
        <f>AVERAGE(M58:M63)</f>
        <v>73.766666666666666</v>
      </c>
      <c r="N64" s="2">
        <f t="shared" ref="N64:U64" si="72">AVERAGE(N58:N63)</f>
        <v>78.566666666666663</v>
      </c>
      <c r="O64" s="2">
        <f t="shared" si="72"/>
        <v>69.466666666666669</v>
      </c>
      <c r="P64" s="2">
        <f t="shared" si="72"/>
        <v>68.600000000000009</v>
      </c>
      <c r="Q64" s="2">
        <f t="shared" si="72"/>
        <v>77.933333333333337</v>
      </c>
      <c r="R64" s="2">
        <f t="shared" si="72"/>
        <v>47.199999999999996</v>
      </c>
      <c r="S64" s="2">
        <f t="shared" si="72"/>
        <v>52.800000000000004</v>
      </c>
      <c r="T64" s="2">
        <f t="shared" si="72"/>
        <v>44.566666666666663</v>
      </c>
      <c r="U64" s="2">
        <f t="shared" si="72"/>
        <v>55.433333333333337</v>
      </c>
    </row>
    <row r="65" spans="1:21">
      <c r="A65" t="s">
        <v>29</v>
      </c>
      <c r="B65">
        <v>72.099999999999994</v>
      </c>
      <c r="C65">
        <v>76.900000000000006</v>
      </c>
      <c r="D65">
        <v>67.3</v>
      </c>
      <c r="E65">
        <v>66.599999999999994</v>
      </c>
      <c r="F65">
        <v>73.400000000000006</v>
      </c>
      <c r="G65">
        <v>50.5</v>
      </c>
      <c r="H65">
        <v>49.5</v>
      </c>
      <c r="I65">
        <v>18.899999999999999</v>
      </c>
      <c r="J65">
        <v>81.099999999999994</v>
      </c>
      <c r="M65" s="1">
        <f>STDEV(M58:M63)</f>
        <v>1.1846237095944556</v>
      </c>
      <c r="N65" s="1">
        <f t="shared" ref="N65:U65" si="73">STDEV(N58:N63)</f>
        <v>1.379613472438322</v>
      </c>
      <c r="O65" s="1">
        <f t="shared" si="73"/>
        <v>1.0503967504392457</v>
      </c>
      <c r="P65" s="1">
        <f t="shared" si="73"/>
        <v>1.126942766958466</v>
      </c>
      <c r="Q65" s="1">
        <f t="shared" si="73"/>
        <v>1.4153915830374779</v>
      </c>
      <c r="R65" s="1">
        <f t="shared" si="73"/>
        <v>1.300000000000002</v>
      </c>
      <c r="S65" s="1">
        <f t="shared" si="73"/>
        <v>1.300000000000002</v>
      </c>
      <c r="T65" s="1">
        <f t="shared" si="73"/>
        <v>1.1015141094572214</v>
      </c>
      <c r="U65" s="1">
        <f t="shared" si="73"/>
        <v>1.1015141094572214</v>
      </c>
    </row>
    <row r="66" spans="1:21">
      <c r="A66" t="s">
        <v>30</v>
      </c>
      <c r="B66">
        <v>64.400000000000006</v>
      </c>
      <c r="C66">
        <v>77.099999999999994</v>
      </c>
      <c r="D66">
        <v>53.2</v>
      </c>
      <c r="E66">
        <v>46.2</v>
      </c>
      <c r="F66">
        <v>65.7</v>
      </c>
      <c r="G66">
        <v>46.9</v>
      </c>
      <c r="H66">
        <v>53.1</v>
      </c>
      <c r="I66">
        <v>6.67</v>
      </c>
      <c r="J66">
        <v>93.3</v>
      </c>
    </row>
    <row r="67" spans="1:21" ht="21">
      <c r="A67" t="s">
        <v>31</v>
      </c>
      <c r="B67">
        <v>60.5</v>
      </c>
      <c r="C67">
        <v>69.7</v>
      </c>
      <c r="D67">
        <v>53.1</v>
      </c>
      <c r="E67">
        <v>48.4</v>
      </c>
      <c r="F67">
        <v>63.7</v>
      </c>
      <c r="G67">
        <v>44.3</v>
      </c>
      <c r="H67">
        <v>55.7</v>
      </c>
      <c r="I67">
        <v>21.4</v>
      </c>
      <c r="J67">
        <v>78.599999999999994</v>
      </c>
      <c r="K67" s="5" t="s">
        <v>9</v>
      </c>
      <c r="M67" t="s">
        <v>311</v>
      </c>
      <c r="N67" t="s">
        <v>307</v>
      </c>
      <c r="O67" t="s">
        <v>308</v>
      </c>
      <c r="P67" t="s">
        <v>309</v>
      </c>
      <c r="Q67" t="s">
        <v>310</v>
      </c>
      <c r="R67" s="14" t="s">
        <v>323</v>
      </c>
      <c r="S67" s="15" t="s">
        <v>324</v>
      </c>
      <c r="T67" s="8" t="s">
        <v>5</v>
      </c>
      <c r="U67" s="4" t="s">
        <v>7</v>
      </c>
    </row>
    <row r="68" spans="1:21">
      <c r="A68" t="s">
        <v>32</v>
      </c>
      <c r="B68">
        <v>73</v>
      </c>
      <c r="C68">
        <v>79.8</v>
      </c>
      <c r="D68">
        <v>67.3</v>
      </c>
      <c r="E68">
        <v>71.400000000000006</v>
      </c>
      <c r="F68">
        <v>73.8</v>
      </c>
      <c r="G68">
        <v>45.4</v>
      </c>
      <c r="H68">
        <v>54.6</v>
      </c>
      <c r="I68">
        <v>33.700000000000003</v>
      </c>
      <c r="J68">
        <v>66.3</v>
      </c>
      <c r="M68">
        <f>B50</f>
        <v>62.5</v>
      </c>
      <c r="N68">
        <f>C50</f>
        <v>73.5</v>
      </c>
      <c r="O68">
        <f>D50</f>
        <v>52.9</v>
      </c>
      <c r="P68">
        <f>E50</f>
        <v>61</v>
      </c>
      <c r="Q68">
        <f>F50</f>
        <v>63.7</v>
      </c>
      <c r="R68">
        <f t="shared" ref="R68" si="74">G50</f>
        <v>46.7</v>
      </c>
      <c r="S68">
        <f t="shared" ref="S68" si="75">H50</f>
        <v>53.3</v>
      </c>
      <c r="T68">
        <f t="shared" ref="T68" si="76">I50</f>
        <v>44.6</v>
      </c>
      <c r="U68">
        <f t="shared" ref="U68" si="77">J50</f>
        <v>55.4</v>
      </c>
    </row>
    <row r="69" spans="1:21">
      <c r="A69" t="s">
        <v>33</v>
      </c>
      <c r="B69">
        <v>71.099999999999994</v>
      </c>
      <c r="C69">
        <v>78.8</v>
      </c>
      <c r="D69">
        <v>63.8</v>
      </c>
      <c r="E69">
        <v>65</v>
      </c>
      <c r="F69">
        <v>74</v>
      </c>
      <c r="G69">
        <v>48.1</v>
      </c>
      <c r="H69">
        <v>51.9</v>
      </c>
      <c r="I69">
        <v>32.4</v>
      </c>
      <c r="J69">
        <v>67.599999999999994</v>
      </c>
      <c r="M69">
        <f>B54</f>
        <v>65</v>
      </c>
      <c r="N69">
        <f>C54</f>
        <v>74</v>
      </c>
      <c r="O69">
        <f>D54</f>
        <v>55.9</v>
      </c>
      <c r="P69">
        <f>E54</f>
        <v>62</v>
      </c>
      <c r="Q69">
        <f>F54</f>
        <v>66.900000000000006</v>
      </c>
      <c r="R69">
        <f t="shared" ref="R69" si="78">G54</f>
        <v>50.2</v>
      </c>
      <c r="S69">
        <f t="shared" ref="S69" si="79">H54</f>
        <v>49.8</v>
      </c>
      <c r="T69">
        <f t="shared" ref="T69" si="80">I54</f>
        <v>39.200000000000003</v>
      </c>
      <c r="U69">
        <f t="shared" ref="U69" si="81">J54</f>
        <v>60.8</v>
      </c>
    </row>
    <row r="70" spans="1:21">
      <c r="A70" t="s">
        <v>34</v>
      </c>
      <c r="B70">
        <v>65.5</v>
      </c>
      <c r="C70">
        <v>75.2</v>
      </c>
      <c r="D70">
        <v>57.2</v>
      </c>
      <c r="E70">
        <v>60.8</v>
      </c>
      <c r="F70">
        <v>67.099999999999994</v>
      </c>
      <c r="G70">
        <v>45.8</v>
      </c>
      <c r="H70">
        <v>54.2</v>
      </c>
      <c r="I70">
        <v>25</v>
      </c>
      <c r="J70">
        <v>75</v>
      </c>
      <c r="M70">
        <f>B58</f>
        <v>65.400000000000006</v>
      </c>
      <c r="N70">
        <f>C58</f>
        <v>76.400000000000006</v>
      </c>
      <c r="O70">
        <f>D58</f>
        <v>54.5</v>
      </c>
      <c r="P70">
        <f>E58</f>
        <v>61.8</v>
      </c>
      <c r="Q70">
        <f>F58</f>
        <v>66.900000000000006</v>
      </c>
      <c r="R70">
        <f t="shared" ref="R70" si="82">G58</f>
        <v>49.9</v>
      </c>
      <c r="S70">
        <f t="shared" ref="S70" si="83">H58</f>
        <v>50.1</v>
      </c>
      <c r="T70">
        <f t="shared" ref="T70" si="84">I58</f>
        <v>29.5</v>
      </c>
      <c r="U70">
        <f t="shared" ref="U70" si="85">J58</f>
        <v>70.5</v>
      </c>
    </row>
    <row r="71" spans="1:21">
      <c r="A71" t="s">
        <v>35</v>
      </c>
      <c r="B71">
        <v>62.3</v>
      </c>
      <c r="C71">
        <v>72.3</v>
      </c>
      <c r="D71">
        <v>55.3</v>
      </c>
      <c r="E71">
        <v>56.4</v>
      </c>
      <c r="F71">
        <v>64.3</v>
      </c>
      <c r="G71">
        <v>41.6</v>
      </c>
      <c r="H71">
        <v>58.4</v>
      </c>
      <c r="I71">
        <v>24.9</v>
      </c>
      <c r="J71">
        <v>75.099999999999994</v>
      </c>
    </row>
    <row r="72" spans="1:21">
      <c r="A72" t="s">
        <v>1</v>
      </c>
      <c r="B72">
        <v>68.599999999999994</v>
      </c>
      <c r="C72">
        <v>76.3</v>
      </c>
      <c r="D72">
        <v>61.9</v>
      </c>
      <c r="E72">
        <v>64</v>
      </c>
      <c r="F72">
        <v>70.599999999999994</v>
      </c>
      <c r="G72">
        <v>46.6</v>
      </c>
      <c r="H72">
        <v>53.4</v>
      </c>
      <c r="I72">
        <v>34.799999999999997</v>
      </c>
      <c r="J72">
        <v>65.2</v>
      </c>
    </row>
    <row r="73" spans="1:21">
      <c r="A73" t="s">
        <v>2</v>
      </c>
      <c r="B73">
        <v>5.23</v>
      </c>
      <c r="C73">
        <v>3.89</v>
      </c>
      <c r="D73">
        <v>6.77</v>
      </c>
      <c r="E73">
        <v>8.1999999999999993</v>
      </c>
      <c r="F73">
        <v>5</v>
      </c>
      <c r="G73">
        <v>3.09</v>
      </c>
      <c r="H73">
        <v>3.09</v>
      </c>
      <c r="I73">
        <v>10.8</v>
      </c>
      <c r="J73">
        <v>10.8</v>
      </c>
    </row>
    <row r="74" spans="1:21">
      <c r="M74" s="2">
        <f>AVERAGE(M68:M73)</f>
        <v>64.3</v>
      </c>
      <c r="N74" s="2">
        <f t="shared" ref="N74:U74" si="86">AVERAGE(N68:N73)</f>
        <v>74.63333333333334</v>
      </c>
      <c r="O74" s="2">
        <f t="shared" si="86"/>
        <v>54.433333333333337</v>
      </c>
      <c r="P74" s="2">
        <f t="shared" si="86"/>
        <v>61.6</v>
      </c>
      <c r="Q74" s="2">
        <f t="shared" si="86"/>
        <v>65.833333333333343</v>
      </c>
      <c r="R74" s="2">
        <f t="shared" si="86"/>
        <v>48.933333333333337</v>
      </c>
      <c r="S74" s="2">
        <f t="shared" si="86"/>
        <v>51.066666666666663</v>
      </c>
      <c r="T74" s="2">
        <f t="shared" si="86"/>
        <v>37.766666666666673</v>
      </c>
      <c r="U74" s="2">
        <f t="shared" si="86"/>
        <v>62.233333333333327</v>
      </c>
    </row>
    <row r="75" spans="1:21">
      <c r="M75" s="1">
        <f>STDEV(M68:M73)</f>
        <v>1.5716233645501729</v>
      </c>
      <c r="N75" s="1">
        <f t="shared" ref="N75:U75" si="87">STDEV(N68:N73)</f>
        <v>1.5502687938978013</v>
      </c>
      <c r="O75" s="1">
        <f t="shared" si="87"/>
        <v>1.501110699893027</v>
      </c>
      <c r="P75" s="1">
        <f t="shared" si="87"/>
        <v>0.52915026221291761</v>
      </c>
      <c r="Q75" s="1">
        <f t="shared" si="87"/>
        <v>1.8475208614068042</v>
      </c>
      <c r="R75" s="1">
        <f t="shared" si="87"/>
        <v>1.9399312702601939</v>
      </c>
      <c r="S75" s="1">
        <f t="shared" si="87"/>
        <v>1.9399312702601939</v>
      </c>
      <c r="T75" s="1">
        <f t="shared" si="87"/>
        <v>7.6513615346115404</v>
      </c>
      <c r="U75" s="1">
        <f t="shared" si="87"/>
        <v>7.6513615346115582</v>
      </c>
    </row>
    <row r="77" spans="1:21" ht="21">
      <c r="K77" s="5" t="s">
        <v>11</v>
      </c>
      <c r="M77" t="s">
        <v>311</v>
      </c>
      <c r="N77" t="s">
        <v>325</v>
      </c>
      <c r="O77" t="s">
        <v>326</v>
      </c>
      <c r="P77" t="s">
        <v>309</v>
      </c>
      <c r="Q77" t="s">
        <v>310</v>
      </c>
      <c r="R77" s="14" t="s">
        <v>323</v>
      </c>
      <c r="S77" s="15" t="s">
        <v>324</v>
      </c>
      <c r="T77" s="8" t="s">
        <v>5</v>
      </c>
      <c r="U77" s="4" t="s">
        <v>7</v>
      </c>
    </row>
    <row r="78" spans="1:21">
      <c r="M78">
        <f>B51</f>
        <v>63</v>
      </c>
      <c r="N78">
        <f>C51</f>
        <v>68.400000000000006</v>
      </c>
      <c r="O78">
        <f>D51</f>
        <v>57.6</v>
      </c>
      <c r="P78">
        <f>E51</f>
        <v>55.3</v>
      </c>
      <c r="Q78">
        <f>F51</f>
        <v>66.599999999999994</v>
      </c>
      <c r="R78">
        <f t="shared" ref="R78" si="88">G51</f>
        <v>49.7</v>
      </c>
      <c r="S78">
        <f t="shared" ref="S78" si="89">H51</f>
        <v>50.3</v>
      </c>
      <c r="T78">
        <f t="shared" ref="T78" si="90">I51</f>
        <v>32.1</v>
      </c>
      <c r="U78">
        <f t="shared" ref="U78" si="91">J51</f>
        <v>67.900000000000006</v>
      </c>
    </row>
    <row r="79" spans="1:21">
      <c r="M79">
        <f>B55</f>
        <v>60</v>
      </c>
      <c r="N79">
        <f>C55</f>
        <v>70.2</v>
      </c>
      <c r="O79">
        <f>D55</f>
        <v>54</v>
      </c>
      <c r="P79">
        <f>E55</f>
        <v>52.9</v>
      </c>
      <c r="Q79">
        <f>F55</f>
        <v>64.099999999999994</v>
      </c>
      <c r="R79">
        <f t="shared" ref="R79" si="92">G55</f>
        <v>37.200000000000003</v>
      </c>
      <c r="S79">
        <f t="shared" ref="S79" si="93">H55</f>
        <v>62.8</v>
      </c>
      <c r="T79">
        <f t="shared" ref="T79" si="94">I55</f>
        <v>36.1</v>
      </c>
      <c r="U79">
        <f t="shared" ref="U79" si="95">J55</f>
        <v>63.9</v>
      </c>
    </row>
    <row r="80" spans="1:21">
      <c r="M80">
        <f>B59</f>
        <v>65.900000000000006</v>
      </c>
      <c r="N80">
        <f>C59</f>
        <v>74.900000000000006</v>
      </c>
      <c r="O80">
        <f>D59</f>
        <v>57</v>
      </c>
      <c r="P80">
        <f>E59</f>
        <v>61.9</v>
      </c>
      <c r="Q80">
        <f>F59</f>
        <v>68.400000000000006</v>
      </c>
      <c r="R80">
        <f t="shared" ref="R80" si="96">G59</f>
        <v>49.4</v>
      </c>
      <c r="S80">
        <f t="shared" ref="S80" si="97">H59</f>
        <v>50.6</v>
      </c>
      <c r="T80">
        <f t="shared" ref="T80" si="98">I59</f>
        <v>38.5</v>
      </c>
      <c r="U80">
        <f t="shared" ref="U80" si="99">J59</f>
        <v>61.5</v>
      </c>
    </row>
    <row r="84" spans="13:21">
      <c r="M84" s="2">
        <f>AVERAGE(M78:M83)</f>
        <v>62.966666666666669</v>
      </c>
      <c r="N84" s="2">
        <f t="shared" ref="N84:U84" si="100">AVERAGE(N78:N83)</f>
        <v>71.166666666666671</v>
      </c>
      <c r="O84" s="2">
        <f t="shared" si="100"/>
        <v>56.199999999999996</v>
      </c>
      <c r="P84" s="2">
        <f t="shared" si="100"/>
        <v>56.699999999999996</v>
      </c>
      <c r="Q84" s="2">
        <f t="shared" si="100"/>
        <v>66.36666666666666</v>
      </c>
      <c r="R84" s="2">
        <f t="shared" si="100"/>
        <v>45.433333333333337</v>
      </c>
      <c r="S84" s="2">
        <f t="shared" si="100"/>
        <v>54.566666666666663</v>
      </c>
      <c r="T84" s="2">
        <f t="shared" si="100"/>
        <v>35.56666666666667</v>
      </c>
      <c r="U84" s="2">
        <f t="shared" si="100"/>
        <v>64.433333333333337</v>
      </c>
    </row>
    <row r="85" spans="13:21">
      <c r="M85" s="1">
        <f>STDEV(M78:M83)</f>
        <v>2.9501412395567352</v>
      </c>
      <c r="N85" s="1">
        <f t="shared" ref="N85:U85" si="101">STDEV(N78:N83)</f>
        <v>3.3560889936551646</v>
      </c>
      <c r="O85" s="1">
        <f t="shared" si="101"/>
        <v>1.9287301521985916</v>
      </c>
      <c r="P85" s="1">
        <f t="shared" si="101"/>
        <v>4.6604720790924175</v>
      </c>
      <c r="Q85" s="1">
        <f t="shared" si="101"/>
        <v>2.1594752448994079</v>
      </c>
      <c r="R85" s="1">
        <f t="shared" si="101"/>
        <v>7.131853429041624</v>
      </c>
      <c r="S85" s="1">
        <f t="shared" si="101"/>
        <v>7.131853429041688</v>
      </c>
      <c r="T85" s="1">
        <f t="shared" si="101"/>
        <v>3.2331615074619036</v>
      </c>
      <c r="U85" s="1">
        <f t="shared" si="101"/>
        <v>3.2331615074619076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J85"/>
  <sheetViews>
    <sheetView workbookViewId="0">
      <selection activeCell="AP2" sqref="AP2:AX2"/>
    </sheetView>
  </sheetViews>
  <sheetFormatPr baseColWidth="10" defaultRowHeight="16"/>
  <cols>
    <col min="1" max="1" width="41.5" bestFit="1" customWidth="1"/>
  </cols>
  <sheetData>
    <row r="1" spans="1:62" ht="26">
      <c r="A1" t="s">
        <v>0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312</v>
      </c>
      <c r="H1" t="s">
        <v>313</v>
      </c>
      <c r="I1" t="s">
        <v>314</v>
      </c>
      <c r="J1" t="s">
        <v>315</v>
      </c>
      <c r="K1" s="5" t="s">
        <v>10</v>
      </c>
      <c r="L1" t="s">
        <v>3</v>
      </c>
      <c r="M1" t="s">
        <v>311</v>
      </c>
      <c r="N1" t="s">
        <v>307</v>
      </c>
      <c r="O1" t="s">
        <v>308</v>
      </c>
      <c r="P1" t="s">
        <v>309</v>
      </c>
      <c r="Q1" t="s">
        <v>310</v>
      </c>
      <c r="R1" s="7" t="s">
        <v>4</v>
      </c>
      <c r="S1" s="3" t="s">
        <v>6</v>
      </c>
      <c r="T1" s="8" t="s">
        <v>5</v>
      </c>
      <c r="U1" s="4" t="s">
        <v>7</v>
      </c>
      <c r="V1" s="6" t="s">
        <v>157</v>
      </c>
      <c r="X1" t="s">
        <v>329</v>
      </c>
      <c r="AD1" t="s">
        <v>4</v>
      </c>
      <c r="AJ1" t="s">
        <v>6</v>
      </c>
      <c r="AP1" t="s">
        <v>323</v>
      </c>
      <c r="AV1" t="s">
        <v>324</v>
      </c>
      <c r="BB1" t="s">
        <v>5</v>
      </c>
      <c r="BH1" t="s">
        <v>7</v>
      </c>
    </row>
    <row r="2" spans="1:62">
      <c r="A2" t="s">
        <v>175</v>
      </c>
      <c r="B2">
        <v>59.1</v>
      </c>
      <c r="C2">
        <v>65.599999999999994</v>
      </c>
      <c r="D2">
        <v>57.9</v>
      </c>
      <c r="E2">
        <v>65.099999999999994</v>
      </c>
      <c r="F2">
        <v>53</v>
      </c>
      <c r="G2">
        <v>14.9</v>
      </c>
      <c r="H2">
        <v>85.1</v>
      </c>
      <c r="I2">
        <v>50.3</v>
      </c>
      <c r="J2">
        <v>49.7</v>
      </c>
      <c r="M2">
        <f>B2</f>
        <v>59.1</v>
      </c>
      <c r="N2">
        <f t="shared" ref="N2:U2" si="0">C2</f>
        <v>65.599999999999994</v>
      </c>
      <c r="O2">
        <f t="shared" si="0"/>
        <v>57.9</v>
      </c>
      <c r="P2">
        <f t="shared" si="0"/>
        <v>65.099999999999994</v>
      </c>
      <c r="Q2">
        <f t="shared" si="0"/>
        <v>53</v>
      </c>
      <c r="R2">
        <f t="shared" si="0"/>
        <v>14.9</v>
      </c>
      <c r="S2">
        <f t="shared" si="0"/>
        <v>85.1</v>
      </c>
      <c r="T2">
        <f t="shared" si="0"/>
        <v>50.3</v>
      </c>
      <c r="U2">
        <f t="shared" si="0"/>
        <v>49.7</v>
      </c>
      <c r="V2" s="17"/>
      <c r="W2" s="17"/>
      <c r="X2">
        <f>M2</f>
        <v>59.1</v>
      </c>
      <c r="Y2">
        <f>M3</f>
        <v>52.5</v>
      </c>
      <c r="Z2">
        <f>M4</f>
        <v>57.5</v>
      </c>
      <c r="AA2">
        <f>M48</f>
        <v>46.1</v>
      </c>
      <c r="AB2">
        <f>M49</f>
        <v>43.9</v>
      </c>
      <c r="AC2">
        <f>M50</f>
        <v>44.8</v>
      </c>
      <c r="AD2">
        <f>N2</f>
        <v>65.599999999999994</v>
      </c>
      <c r="AE2">
        <f>N3</f>
        <v>56.1</v>
      </c>
      <c r="AF2">
        <f>N4</f>
        <v>63.5</v>
      </c>
      <c r="AG2">
        <f>N48</f>
        <v>57.1</v>
      </c>
      <c r="AH2">
        <f>N49</f>
        <v>52.2</v>
      </c>
      <c r="AI2">
        <f>N50</f>
        <v>52.6</v>
      </c>
      <c r="AJ2">
        <f>O2</f>
        <v>57.9</v>
      </c>
      <c r="AK2">
        <f>O3</f>
        <v>51.8</v>
      </c>
      <c r="AL2">
        <f>O4</f>
        <v>56</v>
      </c>
      <c r="AM2">
        <f>O48</f>
        <v>39.1</v>
      </c>
      <c r="AN2">
        <f>O49</f>
        <v>36.799999999999997</v>
      </c>
      <c r="AO2">
        <f>O50</f>
        <v>37.9</v>
      </c>
      <c r="AP2">
        <f>N48</f>
        <v>57.1</v>
      </c>
      <c r="AQ2">
        <f>N49</f>
        <v>52.2</v>
      </c>
      <c r="AR2">
        <f>N50</f>
        <v>52.6</v>
      </c>
      <c r="AV2">
        <f>O48</f>
        <v>39.1</v>
      </c>
      <c r="AW2">
        <f>O49</f>
        <v>36.799999999999997</v>
      </c>
      <c r="AX2">
        <f>O50</f>
        <v>37.9</v>
      </c>
      <c r="BB2">
        <f>P48</f>
        <v>51.6</v>
      </c>
      <c r="BC2">
        <f>P49</f>
        <v>47.9</v>
      </c>
      <c r="BD2">
        <f>P50</f>
        <v>47.7</v>
      </c>
      <c r="BH2">
        <f>Q48</f>
        <v>41.9</v>
      </c>
      <c r="BI2">
        <f>Q49</f>
        <v>40.5</v>
      </c>
      <c r="BJ2">
        <f>Q50</f>
        <v>41.6</v>
      </c>
    </row>
    <row r="3" spans="1:62">
      <c r="A3" t="s">
        <v>176</v>
      </c>
      <c r="B3">
        <v>20.9</v>
      </c>
      <c r="C3">
        <v>21.8</v>
      </c>
      <c r="D3">
        <v>20.3</v>
      </c>
      <c r="E3">
        <v>24.3</v>
      </c>
      <c r="F3">
        <v>18.7</v>
      </c>
      <c r="G3">
        <v>38.4</v>
      </c>
      <c r="H3">
        <v>61.6</v>
      </c>
      <c r="I3">
        <v>38.5</v>
      </c>
      <c r="J3">
        <v>61.5</v>
      </c>
      <c r="M3">
        <f>B6</f>
        <v>52.5</v>
      </c>
      <c r="N3">
        <f t="shared" ref="N3:U3" si="1">C6</f>
        <v>56.1</v>
      </c>
      <c r="O3">
        <f t="shared" si="1"/>
        <v>51.8</v>
      </c>
      <c r="P3">
        <f t="shared" si="1"/>
        <v>57.9</v>
      </c>
      <c r="Q3">
        <f t="shared" si="1"/>
        <v>49.2</v>
      </c>
      <c r="R3">
        <f t="shared" si="1"/>
        <v>16</v>
      </c>
      <c r="S3">
        <f t="shared" si="1"/>
        <v>84</v>
      </c>
      <c r="T3">
        <f t="shared" si="1"/>
        <v>37.799999999999997</v>
      </c>
      <c r="U3">
        <f t="shared" si="1"/>
        <v>62.2</v>
      </c>
    </row>
    <row r="4" spans="1:62">
      <c r="A4" t="s">
        <v>177</v>
      </c>
      <c r="B4">
        <v>27.3</v>
      </c>
      <c r="C4">
        <v>32.6</v>
      </c>
      <c r="D4">
        <v>25.7</v>
      </c>
      <c r="E4">
        <v>29.2</v>
      </c>
      <c r="F4">
        <v>26.7</v>
      </c>
      <c r="G4">
        <v>22.9</v>
      </c>
      <c r="H4">
        <v>77.099999999999994</v>
      </c>
      <c r="I4">
        <v>23.4</v>
      </c>
      <c r="J4">
        <v>76.599999999999994</v>
      </c>
      <c r="M4">
        <f>B10</f>
        <v>57.5</v>
      </c>
      <c r="N4">
        <f t="shared" ref="N4:U4" si="2">C10</f>
        <v>63.5</v>
      </c>
      <c r="O4">
        <f t="shared" si="2"/>
        <v>56</v>
      </c>
      <c r="P4">
        <f t="shared" si="2"/>
        <v>63.6</v>
      </c>
      <c r="Q4">
        <f t="shared" si="2"/>
        <v>51.4</v>
      </c>
      <c r="R4">
        <f t="shared" si="2"/>
        <v>20</v>
      </c>
      <c r="S4">
        <f t="shared" si="2"/>
        <v>80</v>
      </c>
      <c r="T4">
        <f t="shared" si="2"/>
        <v>50.5</v>
      </c>
      <c r="U4">
        <f t="shared" si="2"/>
        <v>49.5</v>
      </c>
    </row>
    <row r="5" spans="1:62">
      <c r="A5" t="s">
        <v>178</v>
      </c>
      <c r="B5">
        <v>17.600000000000001</v>
      </c>
      <c r="C5">
        <v>18</v>
      </c>
      <c r="D5">
        <v>17.5</v>
      </c>
      <c r="E5">
        <v>17.399999999999999</v>
      </c>
      <c r="F5">
        <v>17.7</v>
      </c>
      <c r="G5">
        <v>31.3</v>
      </c>
      <c r="H5">
        <v>68.7</v>
      </c>
      <c r="I5">
        <v>25.7</v>
      </c>
      <c r="J5">
        <v>74.3</v>
      </c>
    </row>
    <row r="6" spans="1:62">
      <c r="A6" t="s">
        <v>179</v>
      </c>
      <c r="B6">
        <v>52.5</v>
      </c>
      <c r="C6">
        <v>56.1</v>
      </c>
      <c r="D6">
        <v>51.8</v>
      </c>
      <c r="E6">
        <v>57.9</v>
      </c>
      <c r="F6">
        <v>49.2</v>
      </c>
      <c r="G6">
        <v>16</v>
      </c>
      <c r="H6">
        <v>84</v>
      </c>
      <c r="I6">
        <v>37.799999999999997</v>
      </c>
      <c r="J6">
        <v>62.2</v>
      </c>
    </row>
    <row r="7" spans="1:62">
      <c r="A7" t="s">
        <v>180</v>
      </c>
      <c r="B7">
        <v>22.6</v>
      </c>
      <c r="C7">
        <v>23</v>
      </c>
      <c r="D7">
        <v>22.4</v>
      </c>
      <c r="E7">
        <v>30.3</v>
      </c>
      <c r="F7">
        <v>18.899999999999999</v>
      </c>
      <c r="G7">
        <v>34</v>
      </c>
      <c r="H7">
        <v>66</v>
      </c>
      <c r="I7">
        <v>32</v>
      </c>
      <c r="J7">
        <v>68</v>
      </c>
    </row>
    <row r="8" spans="1:62">
      <c r="A8" t="s">
        <v>181</v>
      </c>
      <c r="B8">
        <v>26.5</v>
      </c>
      <c r="C8">
        <v>29.7</v>
      </c>
      <c r="D8">
        <v>25.6</v>
      </c>
      <c r="E8">
        <v>28.5</v>
      </c>
      <c r="F8">
        <v>25.6</v>
      </c>
      <c r="G8">
        <v>21.8</v>
      </c>
      <c r="H8">
        <v>78.2</v>
      </c>
      <c r="I8">
        <v>30.7</v>
      </c>
      <c r="J8">
        <v>69.3</v>
      </c>
      <c r="M8" s="2">
        <f>AVERAGE(M2:M7)</f>
        <v>56.366666666666667</v>
      </c>
      <c r="N8" s="2">
        <f t="shared" ref="N8:U8" si="3">AVERAGE(N2:N7)</f>
        <v>61.733333333333327</v>
      </c>
      <c r="O8" s="2">
        <f t="shared" si="3"/>
        <v>55.233333333333327</v>
      </c>
      <c r="P8" s="2">
        <f t="shared" si="3"/>
        <v>62.199999999999996</v>
      </c>
      <c r="Q8" s="2">
        <f t="shared" si="3"/>
        <v>51.199999999999996</v>
      </c>
      <c r="R8" s="2">
        <f t="shared" si="3"/>
        <v>16.966666666666665</v>
      </c>
      <c r="S8" s="2">
        <f t="shared" si="3"/>
        <v>83.033333333333331</v>
      </c>
      <c r="T8" s="2">
        <f t="shared" si="3"/>
        <v>46.199999999999996</v>
      </c>
      <c r="U8" s="2">
        <f t="shared" si="3"/>
        <v>53.800000000000004</v>
      </c>
    </row>
    <row r="9" spans="1:62">
      <c r="A9" t="s">
        <v>182</v>
      </c>
      <c r="B9">
        <v>17.5</v>
      </c>
      <c r="C9">
        <v>20.7</v>
      </c>
      <c r="D9">
        <v>16</v>
      </c>
      <c r="E9">
        <v>18.3</v>
      </c>
      <c r="F9">
        <v>17.100000000000001</v>
      </c>
      <c r="G9">
        <v>33.1</v>
      </c>
      <c r="H9">
        <v>66.900000000000006</v>
      </c>
      <c r="I9">
        <v>36.700000000000003</v>
      </c>
      <c r="J9">
        <v>63.3</v>
      </c>
      <c r="M9" s="1">
        <f>STDEV(M2:M7)</f>
        <v>3.442867022313429</v>
      </c>
      <c r="N9" s="1">
        <f t="shared" ref="N9:U9" si="4">STDEV(N2:N7)</f>
        <v>4.9903239707791824</v>
      </c>
      <c r="O9" s="1">
        <f t="shared" si="4"/>
        <v>3.1214312956291925</v>
      </c>
      <c r="P9" s="1">
        <f t="shared" si="4"/>
        <v>3.7986839826445147</v>
      </c>
      <c r="Q9" s="1">
        <f t="shared" si="4"/>
        <v>1.9078784028338898</v>
      </c>
      <c r="R9" s="1">
        <f t="shared" si="4"/>
        <v>2.6839026311200858</v>
      </c>
      <c r="S9" s="1">
        <f t="shared" si="4"/>
        <v>2.6839026311200862</v>
      </c>
      <c r="T9" s="1">
        <f t="shared" si="4"/>
        <v>7.2753006810715277</v>
      </c>
      <c r="U9" s="1">
        <f t="shared" si="4"/>
        <v>7.2753006810714966</v>
      </c>
    </row>
    <row r="10" spans="1:62">
      <c r="A10" t="s">
        <v>183</v>
      </c>
      <c r="B10">
        <v>57.5</v>
      </c>
      <c r="C10">
        <v>63.5</v>
      </c>
      <c r="D10">
        <v>56</v>
      </c>
      <c r="E10">
        <v>63.6</v>
      </c>
      <c r="F10">
        <v>51.4</v>
      </c>
      <c r="G10">
        <v>20</v>
      </c>
      <c r="H10">
        <v>80</v>
      </c>
      <c r="I10">
        <v>50.5</v>
      </c>
      <c r="J10">
        <v>49.5</v>
      </c>
    </row>
    <row r="11" spans="1:62" ht="21">
      <c r="A11" t="s">
        <v>184</v>
      </c>
      <c r="B11">
        <v>23</v>
      </c>
      <c r="C11">
        <v>24.4</v>
      </c>
      <c r="D11">
        <v>22.2</v>
      </c>
      <c r="E11">
        <v>26.2</v>
      </c>
      <c r="F11">
        <v>20.7</v>
      </c>
      <c r="G11">
        <v>35.6</v>
      </c>
      <c r="H11">
        <v>64.400000000000006</v>
      </c>
      <c r="I11">
        <v>41.6</v>
      </c>
      <c r="J11">
        <v>58.4</v>
      </c>
      <c r="K11" s="5" t="s">
        <v>8</v>
      </c>
      <c r="M11" t="s">
        <v>311</v>
      </c>
      <c r="N11" t="s">
        <v>307</v>
      </c>
      <c r="O11" t="s">
        <v>308</v>
      </c>
      <c r="P11" t="s">
        <v>309</v>
      </c>
      <c r="Q11" t="s">
        <v>310</v>
      </c>
      <c r="R11" s="7" t="s">
        <v>4</v>
      </c>
      <c r="S11" s="3" t="s">
        <v>6</v>
      </c>
      <c r="T11" s="8" t="s">
        <v>5</v>
      </c>
      <c r="U11" s="4" t="s">
        <v>7</v>
      </c>
    </row>
    <row r="12" spans="1:62">
      <c r="A12" t="s">
        <v>185</v>
      </c>
      <c r="B12">
        <v>25.8</v>
      </c>
      <c r="C12">
        <v>33.299999999999997</v>
      </c>
      <c r="D12">
        <v>23.8</v>
      </c>
      <c r="E12">
        <v>28.1</v>
      </c>
      <c r="F12">
        <v>24.4</v>
      </c>
      <c r="G12">
        <v>21.6</v>
      </c>
      <c r="H12">
        <v>78.400000000000006</v>
      </c>
      <c r="I12">
        <v>38.799999999999997</v>
      </c>
      <c r="J12">
        <v>61.2</v>
      </c>
      <c r="M12">
        <f>B3</f>
        <v>20.9</v>
      </c>
      <c r="N12">
        <f t="shared" ref="N12:U12" si="5">C3</f>
        <v>21.8</v>
      </c>
      <c r="O12">
        <f t="shared" si="5"/>
        <v>20.3</v>
      </c>
      <c r="P12">
        <f t="shared" si="5"/>
        <v>24.3</v>
      </c>
      <c r="Q12">
        <f t="shared" si="5"/>
        <v>18.7</v>
      </c>
      <c r="R12">
        <f t="shared" si="5"/>
        <v>38.4</v>
      </c>
      <c r="S12">
        <f t="shared" si="5"/>
        <v>61.6</v>
      </c>
      <c r="T12">
        <f t="shared" si="5"/>
        <v>38.5</v>
      </c>
      <c r="U12">
        <f t="shared" si="5"/>
        <v>61.5</v>
      </c>
    </row>
    <row r="13" spans="1:62">
      <c r="A13" t="s">
        <v>186</v>
      </c>
      <c r="B13">
        <v>17.3</v>
      </c>
      <c r="C13">
        <v>20.8</v>
      </c>
      <c r="D13">
        <v>16.100000000000001</v>
      </c>
      <c r="E13">
        <v>18.399999999999999</v>
      </c>
      <c r="F13">
        <v>16.600000000000001</v>
      </c>
      <c r="G13">
        <v>25.2</v>
      </c>
      <c r="H13">
        <v>74.8</v>
      </c>
      <c r="I13">
        <v>39.9</v>
      </c>
      <c r="J13">
        <v>60.1</v>
      </c>
      <c r="M13">
        <f>B7</f>
        <v>22.6</v>
      </c>
      <c r="N13">
        <f t="shared" ref="N13:U13" si="6">C7</f>
        <v>23</v>
      </c>
      <c r="O13">
        <f t="shared" si="6"/>
        <v>22.4</v>
      </c>
      <c r="P13">
        <f t="shared" si="6"/>
        <v>30.3</v>
      </c>
      <c r="Q13">
        <f t="shared" si="6"/>
        <v>18.899999999999999</v>
      </c>
      <c r="R13">
        <f t="shared" si="6"/>
        <v>34</v>
      </c>
      <c r="S13">
        <f t="shared" si="6"/>
        <v>66</v>
      </c>
      <c r="T13">
        <f t="shared" si="6"/>
        <v>32</v>
      </c>
      <c r="U13">
        <f t="shared" si="6"/>
        <v>68</v>
      </c>
    </row>
    <row r="14" spans="1:62">
      <c r="A14" t="s">
        <v>187</v>
      </c>
      <c r="B14">
        <v>57.2</v>
      </c>
      <c r="C14">
        <v>58.4</v>
      </c>
      <c r="D14">
        <v>35.700000000000003</v>
      </c>
      <c r="E14">
        <v>60.6</v>
      </c>
      <c r="F14">
        <v>52.9</v>
      </c>
      <c r="G14">
        <v>94.6</v>
      </c>
      <c r="H14">
        <v>5.42</v>
      </c>
      <c r="I14">
        <v>55.3</v>
      </c>
      <c r="J14">
        <v>44.7</v>
      </c>
      <c r="M14">
        <f>B11</f>
        <v>23</v>
      </c>
      <c r="N14">
        <f t="shared" ref="N14:U14" si="7">C11</f>
        <v>24.4</v>
      </c>
      <c r="O14">
        <f t="shared" si="7"/>
        <v>22.2</v>
      </c>
      <c r="P14">
        <f t="shared" si="7"/>
        <v>26.2</v>
      </c>
      <c r="Q14">
        <f t="shared" si="7"/>
        <v>20.7</v>
      </c>
      <c r="R14">
        <f t="shared" si="7"/>
        <v>35.6</v>
      </c>
      <c r="S14">
        <f t="shared" si="7"/>
        <v>64.400000000000006</v>
      </c>
      <c r="T14">
        <f t="shared" si="7"/>
        <v>41.6</v>
      </c>
      <c r="U14">
        <f t="shared" si="7"/>
        <v>58.4</v>
      </c>
    </row>
    <row r="15" spans="1:62">
      <c r="A15" t="s">
        <v>188</v>
      </c>
      <c r="B15">
        <v>21.9</v>
      </c>
      <c r="C15">
        <v>28.1</v>
      </c>
      <c r="D15">
        <v>19.399999999999999</v>
      </c>
      <c r="E15">
        <v>27.1</v>
      </c>
      <c r="F15">
        <v>19.600000000000001</v>
      </c>
      <c r="G15">
        <v>28.9</v>
      </c>
      <c r="H15">
        <v>71.099999999999994</v>
      </c>
      <c r="I15">
        <v>31</v>
      </c>
      <c r="J15">
        <v>69</v>
      </c>
    </row>
    <row r="16" spans="1:62">
      <c r="A16" t="s">
        <v>189</v>
      </c>
      <c r="B16">
        <v>26.3</v>
      </c>
      <c r="C16">
        <v>27.6</v>
      </c>
      <c r="D16">
        <v>26</v>
      </c>
      <c r="E16">
        <v>28.5</v>
      </c>
      <c r="F16">
        <v>25.1</v>
      </c>
      <c r="G16">
        <v>19.2</v>
      </c>
      <c r="H16">
        <v>80.8</v>
      </c>
      <c r="I16">
        <v>35.799999999999997</v>
      </c>
      <c r="J16">
        <v>64.2</v>
      </c>
    </row>
    <row r="17" spans="1:21">
      <c r="A17" t="s">
        <v>190</v>
      </c>
      <c r="B17">
        <v>16.399999999999999</v>
      </c>
      <c r="C17">
        <v>18.399999999999999</v>
      </c>
      <c r="D17">
        <v>15.6</v>
      </c>
      <c r="E17">
        <v>16.5</v>
      </c>
      <c r="F17">
        <v>16.3</v>
      </c>
      <c r="G17">
        <v>27</v>
      </c>
      <c r="H17">
        <v>73</v>
      </c>
      <c r="I17">
        <v>42.7</v>
      </c>
      <c r="J17">
        <v>57.3</v>
      </c>
    </row>
    <row r="18" spans="1:21">
      <c r="A18" t="s">
        <v>191</v>
      </c>
      <c r="B18">
        <v>58.5</v>
      </c>
      <c r="C18">
        <v>59.8</v>
      </c>
      <c r="D18">
        <v>58.2</v>
      </c>
      <c r="E18">
        <v>64.900000000000006</v>
      </c>
      <c r="F18">
        <v>53.1</v>
      </c>
      <c r="G18">
        <v>17.8</v>
      </c>
      <c r="H18">
        <v>82.2</v>
      </c>
      <c r="I18">
        <v>45.9</v>
      </c>
      <c r="J18">
        <v>54.1</v>
      </c>
      <c r="M18" s="2">
        <f>AVERAGE(M12:M17)</f>
        <v>22.166666666666668</v>
      </c>
      <c r="N18" s="2">
        <f t="shared" ref="N18:U18" si="8">AVERAGE(N12:N17)</f>
        <v>23.066666666666663</v>
      </c>
      <c r="O18" s="2">
        <f t="shared" si="8"/>
        <v>21.633333333333336</v>
      </c>
      <c r="P18" s="2">
        <f t="shared" si="8"/>
        <v>26.933333333333334</v>
      </c>
      <c r="Q18" s="2">
        <f t="shared" si="8"/>
        <v>19.433333333333334</v>
      </c>
      <c r="R18" s="2">
        <f t="shared" si="8"/>
        <v>36</v>
      </c>
      <c r="S18" s="2">
        <f t="shared" si="8"/>
        <v>64</v>
      </c>
      <c r="T18" s="2">
        <f t="shared" si="8"/>
        <v>37.366666666666667</v>
      </c>
      <c r="U18" s="2">
        <f t="shared" si="8"/>
        <v>62.633333333333333</v>
      </c>
    </row>
    <row r="19" spans="1:21">
      <c r="A19" t="s">
        <v>192</v>
      </c>
      <c r="B19">
        <v>23</v>
      </c>
      <c r="C19">
        <v>24.9</v>
      </c>
      <c r="D19">
        <v>22.2</v>
      </c>
      <c r="E19">
        <v>28.3</v>
      </c>
      <c r="F19">
        <v>20.7</v>
      </c>
      <c r="G19">
        <v>30.1</v>
      </c>
      <c r="H19">
        <v>69.900000000000006</v>
      </c>
      <c r="I19">
        <v>30.9</v>
      </c>
      <c r="J19">
        <v>69.099999999999994</v>
      </c>
      <c r="M19" s="1">
        <f>STDEV(M12:M17)</f>
        <v>1.1150485789118498</v>
      </c>
      <c r="N19" s="1">
        <f t="shared" ref="N19:U19" si="9">STDEV(N12:N17)</f>
        <v>1.3012814197295413</v>
      </c>
      <c r="O19" s="1">
        <f t="shared" si="9"/>
        <v>1.1590225767142464</v>
      </c>
      <c r="P19" s="1">
        <f t="shared" si="9"/>
        <v>3.0664855018951802</v>
      </c>
      <c r="Q19" s="1">
        <f t="shared" si="9"/>
        <v>1.1015141094572207</v>
      </c>
      <c r="R19" s="1">
        <f t="shared" si="9"/>
        <v>2.227105745132008</v>
      </c>
      <c r="S19" s="1">
        <f t="shared" si="9"/>
        <v>2.2271057451320084</v>
      </c>
      <c r="T19" s="1">
        <f t="shared" si="9"/>
        <v>4.8993196806632255</v>
      </c>
      <c r="U19" s="1">
        <f t="shared" si="9"/>
        <v>4.8993196806631572</v>
      </c>
    </row>
    <row r="20" spans="1:21">
      <c r="A20" t="s">
        <v>193</v>
      </c>
      <c r="B20">
        <v>26.2</v>
      </c>
      <c r="C20">
        <v>29.1</v>
      </c>
      <c r="D20">
        <v>25.8</v>
      </c>
      <c r="E20">
        <v>30.4</v>
      </c>
      <c r="F20">
        <v>25.2</v>
      </c>
      <c r="G20">
        <v>13.7</v>
      </c>
      <c r="H20">
        <v>86.3</v>
      </c>
      <c r="I20">
        <v>19.3</v>
      </c>
      <c r="J20">
        <v>80.7</v>
      </c>
    </row>
    <row r="21" spans="1:21" ht="21">
      <c r="A21" t="s">
        <v>194</v>
      </c>
      <c r="B21">
        <v>18.100000000000001</v>
      </c>
      <c r="C21">
        <v>19.399999999999999</v>
      </c>
      <c r="D21">
        <v>17.899999999999999</v>
      </c>
      <c r="E21">
        <v>19.7</v>
      </c>
      <c r="F21">
        <v>17.8</v>
      </c>
      <c r="G21">
        <v>17</v>
      </c>
      <c r="H21">
        <v>83</v>
      </c>
      <c r="I21">
        <v>19.5</v>
      </c>
      <c r="J21">
        <v>80.5</v>
      </c>
      <c r="K21" s="5" t="s">
        <v>9</v>
      </c>
      <c r="M21" t="s">
        <v>311</v>
      </c>
      <c r="N21" t="s">
        <v>307</v>
      </c>
      <c r="O21" t="s">
        <v>308</v>
      </c>
      <c r="P21" t="s">
        <v>309</v>
      </c>
      <c r="Q21" t="s">
        <v>310</v>
      </c>
      <c r="R21" s="7" t="s">
        <v>4</v>
      </c>
      <c r="S21" s="3" t="s">
        <v>6</v>
      </c>
      <c r="T21" s="8" t="s">
        <v>5</v>
      </c>
      <c r="U21" s="4" t="s">
        <v>7</v>
      </c>
    </row>
    <row r="22" spans="1:21">
      <c r="A22" t="s">
        <v>195</v>
      </c>
      <c r="B22">
        <v>53.5</v>
      </c>
      <c r="C22">
        <v>54.7</v>
      </c>
      <c r="D22">
        <v>53.1</v>
      </c>
      <c r="E22">
        <v>61</v>
      </c>
      <c r="F22">
        <v>45</v>
      </c>
      <c r="G22">
        <v>24.2</v>
      </c>
      <c r="H22">
        <v>75.8</v>
      </c>
      <c r="I22">
        <v>53.4</v>
      </c>
      <c r="J22">
        <v>46.6</v>
      </c>
      <c r="M22">
        <f>B4</f>
        <v>27.3</v>
      </c>
      <c r="N22">
        <f t="shared" ref="N22:U22" si="10">C4</f>
        <v>32.6</v>
      </c>
      <c r="O22">
        <f t="shared" si="10"/>
        <v>25.7</v>
      </c>
      <c r="P22">
        <f t="shared" si="10"/>
        <v>29.2</v>
      </c>
      <c r="Q22">
        <f t="shared" si="10"/>
        <v>26.7</v>
      </c>
      <c r="R22">
        <f t="shared" si="10"/>
        <v>22.9</v>
      </c>
      <c r="S22">
        <f t="shared" si="10"/>
        <v>77.099999999999994</v>
      </c>
      <c r="T22">
        <f t="shared" si="10"/>
        <v>23.4</v>
      </c>
      <c r="U22">
        <f t="shared" si="10"/>
        <v>76.599999999999994</v>
      </c>
    </row>
    <row r="23" spans="1:21">
      <c r="A23" t="s">
        <v>196</v>
      </c>
      <c r="B23">
        <v>19.8</v>
      </c>
      <c r="C23">
        <v>19.100000000000001</v>
      </c>
      <c r="D23">
        <v>20.2</v>
      </c>
      <c r="E23">
        <v>25.6</v>
      </c>
      <c r="F23">
        <v>16.2</v>
      </c>
      <c r="G23">
        <v>32.5</v>
      </c>
      <c r="H23">
        <v>67.5</v>
      </c>
      <c r="I23">
        <v>38.299999999999997</v>
      </c>
      <c r="J23">
        <v>61.7</v>
      </c>
      <c r="M23">
        <f>B8</f>
        <v>26.5</v>
      </c>
      <c r="N23">
        <f t="shared" ref="N23:U23" si="11">C8</f>
        <v>29.7</v>
      </c>
      <c r="O23">
        <f t="shared" si="11"/>
        <v>25.6</v>
      </c>
      <c r="P23">
        <f t="shared" si="11"/>
        <v>28.5</v>
      </c>
      <c r="Q23">
        <f t="shared" si="11"/>
        <v>25.6</v>
      </c>
      <c r="R23">
        <f t="shared" si="11"/>
        <v>21.8</v>
      </c>
      <c r="S23">
        <f t="shared" si="11"/>
        <v>78.2</v>
      </c>
      <c r="T23">
        <f t="shared" si="11"/>
        <v>30.7</v>
      </c>
      <c r="U23">
        <f t="shared" si="11"/>
        <v>69.3</v>
      </c>
    </row>
    <row r="24" spans="1:21">
      <c r="A24" t="s">
        <v>197</v>
      </c>
      <c r="B24">
        <v>24.6</v>
      </c>
      <c r="C24">
        <v>24.9</v>
      </c>
      <c r="D24">
        <v>24.5</v>
      </c>
      <c r="E24">
        <v>24.7</v>
      </c>
      <c r="F24">
        <v>24.6</v>
      </c>
      <c r="G24">
        <v>21.9</v>
      </c>
      <c r="H24">
        <v>78.099999999999994</v>
      </c>
      <c r="I24">
        <v>38</v>
      </c>
      <c r="J24">
        <v>62</v>
      </c>
      <c r="M24">
        <f>B12</f>
        <v>25.8</v>
      </c>
      <c r="N24">
        <f t="shared" ref="N24:U24" si="12">C12</f>
        <v>33.299999999999997</v>
      </c>
      <c r="O24">
        <f t="shared" si="12"/>
        <v>23.8</v>
      </c>
      <c r="P24">
        <f t="shared" si="12"/>
        <v>28.1</v>
      </c>
      <c r="Q24">
        <f t="shared" si="12"/>
        <v>24.4</v>
      </c>
      <c r="R24">
        <f t="shared" si="12"/>
        <v>21.6</v>
      </c>
      <c r="S24">
        <f t="shared" si="12"/>
        <v>78.400000000000006</v>
      </c>
      <c r="T24">
        <f t="shared" si="12"/>
        <v>38.799999999999997</v>
      </c>
      <c r="U24">
        <f t="shared" si="12"/>
        <v>61.2</v>
      </c>
    </row>
    <row r="25" spans="1:21">
      <c r="A25" t="s">
        <v>198</v>
      </c>
      <c r="B25">
        <v>15.6</v>
      </c>
      <c r="C25">
        <v>19.3</v>
      </c>
      <c r="D25">
        <v>14.4</v>
      </c>
      <c r="E25">
        <v>16</v>
      </c>
      <c r="F25">
        <v>15.3</v>
      </c>
      <c r="G25">
        <v>24.4</v>
      </c>
      <c r="H25">
        <v>75.599999999999994</v>
      </c>
      <c r="I25">
        <v>39.6</v>
      </c>
      <c r="J25">
        <v>60.4</v>
      </c>
    </row>
    <row r="26" spans="1:21">
      <c r="A26" t="s">
        <v>1</v>
      </c>
      <c r="B26">
        <v>30.4</v>
      </c>
      <c r="C26">
        <v>33</v>
      </c>
      <c r="D26">
        <v>28.7</v>
      </c>
      <c r="E26">
        <v>33.799999999999997</v>
      </c>
      <c r="F26">
        <v>28</v>
      </c>
      <c r="G26">
        <v>27.8</v>
      </c>
      <c r="H26">
        <v>72.2</v>
      </c>
      <c r="I26">
        <v>37.299999999999997</v>
      </c>
      <c r="J26">
        <v>62.7</v>
      </c>
    </row>
    <row r="27" spans="1:21">
      <c r="A27" t="s">
        <v>2</v>
      </c>
      <c r="B27">
        <v>15.8</v>
      </c>
      <c r="C27">
        <v>16.399999999999999</v>
      </c>
      <c r="D27">
        <v>14.8</v>
      </c>
      <c r="E27">
        <v>17.399999999999999</v>
      </c>
      <c r="F27">
        <v>13.9</v>
      </c>
      <c r="G27">
        <v>15.8</v>
      </c>
      <c r="H27">
        <v>15.8</v>
      </c>
      <c r="I27">
        <v>9.76</v>
      </c>
      <c r="J27">
        <v>9.76</v>
      </c>
    </row>
    <row r="28" spans="1:21">
      <c r="M28" s="2">
        <f>AVERAGE(M22:M27)</f>
        <v>26.533333333333331</v>
      </c>
      <c r="N28" s="2">
        <f t="shared" ref="N28:U28" si="13">AVERAGE(N22:N27)</f>
        <v>31.866666666666664</v>
      </c>
      <c r="O28" s="2">
        <f t="shared" si="13"/>
        <v>25.033333333333331</v>
      </c>
      <c r="P28" s="2">
        <f t="shared" si="13"/>
        <v>28.600000000000005</v>
      </c>
      <c r="Q28" s="2">
        <f t="shared" si="13"/>
        <v>25.566666666666663</v>
      </c>
      <c r="R28" s="2">
        <f t="shared" si="13"/>
        <v>22.100000000000005</v>
      </c>
      <c r="S28" s="2">
        <f t="shared" si="13"/>
        <v>77.900000000000006</v>
      </c>
      <c r="T28" s="2">
        <f t="shared" si="13"/>
        <v>30.966666666666665</v>
      </c>
      <c r="U28" s="2">
        <f t="shared" si="13"/>
        <v>69.033333333333317</v>
      </c>
    </row>
    <row r="29" spans="1:21">
      <c r="M29" s="1">
        <f>STDEV(M22:M27)</f>
        <v>0.75055534994651341</v>
      </c>
      <c r="N29" s="1">
        <f t="shared" ref="N29:U29" si="14">STDEV(N22:N27)</f>
        <v>1.9087517736293873</v>
      </c>
      <c r="O29" s="1">
        <f t="shared" si="14"/>
        <v>1.0692676621563624</v>
      </c>
      <c r="P29" s="1">
        <f t="shared" si="14"/>
        <v>0.55677643628300111</v>
      </c>
      <c r="Q29" s="1">
        <f t="shared" si="14"/>
        <v>1.1503622617824936</v>
      </c>
      <c r="R29" s="1">
        <f t="shared" si="14"/>
        <v>0.69999999999999851</v>
      </c>
      <c r="S29" s="1">
        <f t="shared" si="14"/>
        <v>0.70000000000000595</v>
      </c>
      <c r="T29" s="1">
        <f t="shared" si="14"/>
        <v>7.703462424996534</v>
      </c>
      <c r="U29" s="1">
        <f t="shared" si="14"/>
        <v>7.7034624249965198</v>
      </c>
    </row>
    <row r="31" spans="1:21" ht="21">
      <c r="K31" s="5" t="s">
        <v>11</v>
      </c>
      <c r="M31" t="s">
        <v>311</v>
      </c>
      <c r="N31" t="s">
        <v>307</v>
      </c>
      <c r="O31" t="s">
        <v>308</v>
      </c>
      <c r="P31" t="s">
        <v>309</v>
      </c>
      <c r="Q31" t="s">
        <v>310</v>
      </c>
      <c r="R31" s="7" t="s">
        <v>4</v>
      </c>
      <c r="S31" s="3" t="s">
        <v>6</v>
      </c>
      <c r="T31" s="8" t="s">
        <v>5</v>
      </c>
      <c r="U31" s="4" t="s">
        <v>7</v>
      </c>
    </row>
    <row r="32" spans="1:21">
      <c r="M32">
        <f>B5</f>
        <v>17.600000000000001</v>
      </c>
      <c r="N32">
        <f t="shared" ref="N32:U32" si="15">C5</f>
        <v>18</v>
      </c>
      <c r="O32">
        <f t="shared" si="15"/>
        <v>17.5</v>
      </c>
      <c r="P32">
        <f t="shared" si="15"/>
        <v>17.399999999999999</v>
      </c>
      <c r="Q32">
        <f t="shared" si="15"/>
        <v>17.7</v>
      </c>
      <c r="R32">
        <f t="shared" si="15"/>
        <v>31.3</v>
      </c>
      <c r="S32">
        <f t="shared" si="15"/>
        <v>68.7</v>
      </c>
      <c r="T32">
        <f t="shared" si="15"/>
        <v>25.7</v>
      </c>
      <c r="U32">
        <f t="shared" si="15"/>
        <v>74.3</v>
      </c>
    </row>
    <row r="33" spans="1:21">
      <c r="M33">
        <f>B9</f>
        <v>17.5</v>
      </c>
      <c r="N33">
        <f t="shared" ref="N33:U33" si="16">C9</f>
        <v>20.7</v>
      </c>
      <c r="O33">
        <f t="shared" si="16"/>
        <v>16</v>
      </c>
      <c r="P33">
        <f t="shared" si="16"/>
        <v>18.3</v>
      </c>
      <c r="Q33">
        <f t="shared" si="16"/>
        <v>17.100000000000001</v>
      </c>
      <c r="R33">
        <f t="shared" si="16"/>
        <v>33.1</v>
      </c>
      <c r="S33">
        <f t="shared" si="16"/>
        <v>66.900000000000006</v>
      </c>
      <c r="T33">
        <f t="shared" si="16"/>
        <v>36.700000000000003</v>
      </c>
      <c r="U33">
        <f t="shared" si="16"/>
        <v>63.3</v>
      </c>
    </row>
    <row r="34" spans="1:21">
      <c r="M34">
        <f>B13</f>
        <v>17.3</v>
      </c>
      <c r="N34">
        <f t="shared" ref="N34:U34" si="17">C13</f>
        <v>20.8</v>
      </c>
      <c r="O34">
        <f t="shared" si="17"/>
        <v>16.100000000000001</v>
      </c>
      <c r="P34">
        <f t="shared" si="17"/>
        <v>18.399999999999999</v>
      </c>
      <c r="Q34">
        <f t="shared" si="17"/>
        <v>16.600000000000001</v>
      </c>
      <c r="R34">
        <f t="shared" si="17"/>
        <v>25.2</v>
      </c>
      <c r="S34">
        <f t="shared" si="17"/>
        <v>74.8</v>
      </c>
      <c r="T34">
        <f t="shared" si="17"/>
        <v>39.9</v>
      </c>
      <c r="U34">
        <f t="shared" si="17"/>
        <v>60.1</v>
      </c>
    </row>
    <row r="38" spans="1:21">
      <c r="M38" s="2">
        <f>AVERAGE(M32:M37)</f>
        <v>17.466666666666669</v>
      </c>
      <c r="N38" s="2">
        <f t="shared" ref="N38:U38" si="18">AVERAGE(N32:N37)</f>
        <v>19.833333333333332</v>
      </c>
      <c r="O38" s="2">
        <f t="shared" si="18"/>
        <v>16.533333333333335</v>
      </c>
      <c r="P38" s="2">
        <f t="shared" si="18"/>
        <v>18.033333333333335</v>
      </c>
      <c r="Q38" s="2">
        <f t="shared" si="18"/>
        <v>17.133333333333333</v>
      </c>
      <c r="R38" s="2">
        <f t="shared" si="18"/>
        <v>29.866666666666671</v>
      </c>
      <c r="S38" s="2">
        <f t="shared" si="18"/>
        <v>70.13333333333334</v>
      </c>
      <c r="T38" s="2">
        <f t="shared" si="18"/>
        <v>34.1</v>
      </c>
      <c r="U38" s="2">
        <f t="shared" si="18"/>
        <v>65.899999999999991</v>
      </c>
    </row>
    <row r="39" spans="1:21">
      <c r="M39" s="1">
        <f>STDEV(M32:M37)</f>
        <v>0.15275252316519489</v>
      </c>
      <c r="N39" s="1">
        <f t="shared" ref="N39:U39" si="19">STDEV(N32:N37)</f>
        <v>1.588500340992514</v>
      </c>
      <c r="O39" s="1">
        <f t="shared" si="19"/>
        <v>0.83864970836060793</v>
      </c>
      <c r="P39" s="1">
        <f t="shared" si="19"/>
        <v>0.5507570547286107</v>
      </c>
      <c r="Q39" s="1">
        <f t="shared" si="19"/>
        <v>0.55075705472860914</v>
      </c>
      <c r="R39" s="1">
        <f t="shared" si="19"/>
        <v>4.1404508611180502</v>
      </c>
      <c r="S39" s="1">
        <f t="shared" si="19"/>
        <v>4.1404508611180617</v>
      </c>
      <c r="T39" s="1">
        <f t="shared" si="19"/>
        <v>7.4484897798144152</v>
      </c>
      <c r="U39" s="1">
        <f t="shared" si="19"/>
        <v>7.4484897798144276</v>
      </c>
    </row>
    <row r="47" spans="1:21" ht="21">
      <c r="A47" t="s">
        <v>0</v>
      </c>
      <c r="B47" t="s">
        <v>158</v>
      </c>
      <c r="C47" t="s">
        <v>316</v>
      </c>
      <c r="D47" t="s">
        <v>317</v>
      </c>
      <c r="E47" t="s">
        <v>318</v>
      </c>
      <c r="F47" t="s">
        <v>162</v>
      </c>
      <c r="G47" t="s">
        <v>319</v>
      </c>
      <c r="H47" t="s">
        <v>321</v>
      </c>
      <c r="I47" t="s">
        <v>320</v>
      </c>
      <c r="J47" t="s">
        <v>315</v>
      </c>
      <c r="K47" s="5" t="s">
        <v>10</v>
      </c>
      <c r="L47" t="s">
        <v>3</v>
      </c>
      <c r="M47" t="s">
        <v>311</v>
      </c>
      <c r="N47" t="s">
        <v>307</v>
      </c>
      <c r="O47" t="s">
        <v>308</v>
      </c>
      <c r="P47" t="s">
        <v>309</v>
      </c>
      <c r="Q47" t="s">
        <v>310</v>
      </c>
      <c r="R47" s="14" t="s">
        <v>323</v>
      </c>
      <c r="S47" s="15" t="s">
        <v>324</v>
      </c>
      <c r="T47" s="8" t="s">
        <v>5</v>
      </c>
      <c r="U47" s="4" t="s">
        <v>7</v>
      </c>
    </row>
    <row r="48" spans="1:21">
      <c r="A48" t="s">
        <v>36</v>
      </c>
      <c r="B48">
        <v>46.1</v>
      </c>
      <c r="C48">
        <v>57.1</v>
      </c>
      <c r="D48">
        <v>39.1</v>
      </c>
      <c r="E48">
        <v>51.6</v>
      </c>
      <c r="F48">
        <v>41.9</v>
      </c>
      <c r="G48">
        <v>38.799999999999997</v>
      </c>
      <c r="H48">
        <v>61.2</v>
      </c>
      <c r="I48">
        <v>43</v>
      </c>
      <c r="J48">
        <v>57</v>
      </c>
      <c r="M48">
        <f>B48</f>
        <v>46.1</v>
      </c>
      <c r="N48">
        <f>C48</f>
        <v>57.1</v>
      </c>
      <c r="O48">
        <f>D48</f>
        <v>39.1</v>
      </c>
      <c r="P48">
        <f>E48</f>
        <v>51.6</v>
      </c>
      <c r="Q48">
        <f>F48</f>
        <v>41.9</v>
      </c>
      <c r="R48">
        <f t="shared" ref="R48:U48" si="20">G48</f>
        <v>38.799999999999997</v>
      </c>
      <c r="S48">
        <f t="shared" si="20"/>
        <v>61.2</v>
      </c>
      <c r="T48">
        <f t="shared" si="20"/>
        <v>43</v>
      </c>
      <c r="U48">
        <f t="shared" si="20"/>
        <v>57</v>
      </c>
    </row>
    <row r="49" spans="1:21">
      <c r="A49" t="s">
        <v>37</v>
      </c>
      <c r="B49">
        <v>21.8</v>
      </c>
      <c r="C49">
        <v>22.8</v>
      </c>
      <c r="D49">
        <v>20.6</v>
      </c>
      <c r="E49">
        <v>28.8</v>
      </c>
      <c r="F49">
        <v>17.8</v>
      </c>
      <c r="G49">
        <v>56.6</v>
      </c>
      <c r="H49">
        <v>43.4</v>
      </c>
      <c r="I49">
        <v>36.4</v>
      </c>
      <c r="J49">
        <v>63.6</v>
      </c>
      <c r="M49">
        <f>B52</f>
        <v>43.9</v>
      </c>
      <c r="N49">
        <f>C52</f>
        <v>52.2</v>
      </c>
      <c r="O49">
        <f>D52</f>
        <v>36.799999999999997</v>
      </c>
      <c r="P49">
        <f>E52</f>
        <v>47.9</v>
      </c>
      <c r="Q49">
        <f>F52</f>
        <v>40.5</v>
      </c>
      <c r="R49">
        <f t="shared" ref="R49:U49" si="21">G52</f>
        <v>46.6</v>
      </c>
      <c r="S49">
        <f t="shared" si="21"/>
        <v>53.4</v>
      </c>
      <c r="T49">
        <f t="shared" si="21"/>
        <v>47.1</v>
      </c>
      <c r="U49">
        <f t="shared" si="21"/>
        <v>52.9</v>
      </c>
    </row>
    <row r="50" spans="1:21">
      <c r="A50" t="s">
        <v>38</v>
      </c>
      <c r="B50">
        <v>28.2</v>
      </c>
      <c r="C50">
        <v>35.5</v>
      </c>
      <c r="D50">
        <v>23.2</v>
      </c>
      <c r="E50">
        <v>30.7</v>
      </c>
      <c r="F50">
        <v>26.9</v>
      </c>
      <c r="G50">
        <v>41</v>
      </c>
      <c r="H50">
        <v>59</v>
      </c>
      <c r="I50">
        <v>34.200000000000003</v>
      </c>
      <c r="J50">
        <v>65.8</v>
      </c>
      <c r="M50">
        <f>B56</f>
        <v>44.8</v>
      </c>
      <c r="N50">
        <f>C56</f>
        <v>52.6</v>
      </c>
      <c r="O50">
        <f>D56</f>
        <v>37.9</v>
      </c>
      <c r="P50">
        <f>E56</f>
        <v>47.7</v>
      </c>
      <c r="Q50">
        <f>F56</f>
        <v>41.6</v>
      </c>
      <c r="R50">
        <f t="shared" ref="R50:U50" si="22">G56</f>
        <v>46.9</v>
      </c>
      <c r="S50">
        <f t="shared" si="22"/>
        <v>53.1</v>
      </c>
      <c r="T50">
        <f t="shared" si="22"/>
        <v>52.2</v>
      </c>
      <c r="U50">
        <f t="shared" si="22"/>
        <v>47.8</v>
      </c>
    </row>
    <row r="51" spans="1:21">
      <c r="A51" t="s">
        <v>39</v>
      </c>
      <c r="B51">
        <v>17</v>
      </c>
      <c r="C51">
        <v>19.100000000000001</v>
      </c>
      <c r="D51">
        <v>15</v>
      </c>
      <c r="E51">
        <v>18.2</v>
      </c>
      <c r="F51">
        <v>16.399999999999999</v>
      </c>
      <c r="G51">
        <v>48.1</v>
      </c>
      <c r="H51">
        <v>51.9</v>
      </c>
      <c r="I51">
        <v>31.3</v>
      </c>
      <c r="J51">
        <v>68.7</v>
      </c>
    </row>
    <row r="52" spans="1:21">
      <c r="A52" t="s">
        <v>40</v>
      </c>
      <c r="B52">
        <v>43.9</v>
      </c>
      <c r="C52">
        <v>52.2</v>
      </c>
      <c r="D52">
        <v>36.799999999999997</v>
      </c>
      <c r="E52">
        <v>47.9</v>
      </c>
      <c r="F52">
        <v>40.5</v>
      </c>
      <c r="G52">
        <v>46.6</v>
      </c>
      <c r="H52">
        <v>53.4</v>
      </c>
      <c r="I52">
        <v>47.1</v>
      </c>
      <c r="J52">
        <v>52.9</v>
      </c>
    </row>
    <row r="53" spans="1:21">
      <c r="A53" t="s">
        <v>41</v>
      </c>
      <c r="B53">
        <v>23.9</v>
      </c>
      <c r="C53">
        <v>27.8</v>
      </c>
      <c r="D53">
        <v>18.100000000000001</v>
      </c>
      <c r="E53">
        <v>32.4</v>
      </c>
      <c r="F53">
        <v>19.600000000000001</v>
      </c>
      <c r="G53">
        <v>59.8</v>
      </c>
      <c r="H53">
        <v>40.200000000000003</v>
      </c>
      <c r="I53">
        <v>33.200000000000003</v>
      </c>
      <c r="J53">
        <v>66.8</v>
      </c>
    </row>
    <row r="54" spans="1:21">
      <c r="A54" t="s">
        <v>42</v>
      </c>
      <c r="B54">
        <v>26.5</v>
      </c>
      <c r="C54">
        <v>31.8</v>
      </c>
      <c r="D54">
        <v>22.5</v>
      </c>
      <c r="E54">
        <v>27.3</v>
      </c>
      <c r="F54">
        <v>26.3</v>
      </c>
      <c r="G54">
        <v>43.2</v>
      </c>
      <c r="H54">
        <v>56.8</v>
      </c>
      <c r="I54">
        <v>25.6</v>
      </c>
      <c r="J54">
        <v>74.400000000000006</v>
      </c>
      <c r="M54" s="2">
        <f>AVERAGE(M48:M53)</f>
        <v>44.933333333333337</v>
      </c>
      <c r="N54" s="2">
        <f t="shared" ref="N54:U54" si="23">AVERAGE(N48:N53)</f>
        <v>53.966666666666669</v>
      </c>
      <c r="O54" s="2">
        <f t="shared" si="23"/>
        <v>37.933333333333337</v>
      </c>
      <c r="P54" s="2">
        <f t="shared" si="23"/>
        <v>49.066666666666663</v>
      </c>
      <c r="Q54" s="2">
        <f t="shared" si="23"/>
        <v>41.333333333333336</v>
      </c>
      <c r="R54" s="2">
        <f t="shared" si="23"/>
        <v>44.1</v>
      </c>
      <c r="S54" s="2">
        <f t="shared" si="23"/>
        <v>55.9</v>
      </c>
      <c r="T54" s="2">
        <f t="shared" si="23"/>
        <v>47.433333333333337</v>
      </c>
      <c r="U54" s="2">
        <f t="shared" si="23"/>
        <v>52.566666666666663</v>
      </c>
    </row>
    <row r="55" spans="1:21">
      <c r="A55" t="s">
        <v>43</v>
      </c>
      <c r="B55">
        <v>19.3</v>
      </c>
      <c r="C55">
        <v>21.8</v>
      </c>
      <c r="D55">
        <v>15.6</v>
      </c>
      <c r="E55">
        <v>19.7</v>
      </c>
      <c r="F55">
        <v>19</v>
      </c>
      <c r="G55">
        <v>59.2</v>
      </c>
      <c r="H55">
        <v>40.799999999999997</v>
      </c>
      <c r="I55">
        <v>39.9</v>
      </c>
      <c r="J55">
        <v>60.1</v>
      </c>
      <c r="M55" s="1">
        <f>STDEV(M48:M53)</f>
        <v>1.1060440015358055</v>
      </c>
      <c r="N55" s="1">
        <f t="shared" ref="N55:U55" si="24">STDEV(N48:N53)</f>
        <v>2.7209067116190018</v>
      </c>
      <c r="O55" s="1">
        <f t="shared" si="24"/>
        <v>1.1503622617824953</v>
      </c>
      <c r="P55" s="1">
        <f t="shared" si="24"/>
        <v>2.1962088546705512</v>
      </c>
      <c r="Q55" s="1">
        <f t="shared" si="24"/>
        <v>0.73711147958319911</v>
      </c>
      <c r="R55" s="1">
        <f t="shared" si="24"/>
        <v>4.5923850012820155</v>
      </c>
      <c r="S55" s="1">
        <f t="shared" si="24"/>
        <v>4.5923850012820155</v>
      </c>
      <c r="T55" s="1">
        <f t="shared" si="24"/>
        <v>4.6090490703976394</v>
      </c>
      <c r="U55" s="1">
        <f t="shared" si="24"/>
        <v>4.6090490703976394</v>
      </c>
    </row>
    <row r="56" spans="1:21">
      <c r="A56" t="s">
        <v>44</v>
      </c>
      <c r="B56">
        <v>44.8</v>
      </c>
      <c r="C56">
        <v>52.6</v>
      </c>
      <c r="D56">
        <v>37.9</v>
      </c>
      <c r="E56">
        <v>47.7</v>
      </c>
      <c r="F56">
        <v>41.6</v>
      </c>
      <c r="G56">
        <v>46.9</v>
      </c>
      <c r="H56">
        <v>53.1</v>
      </c>
      <c r="I56">
        <v>52.2</v>
      </c>
      <c r="J56">
        <v>47.8</v>
      </c>
    </row>
    <row r="57" spans="1:21" ht="21">
      <c r="A57" t="s">
        <v>45</v>
      </c>
      <c r="B57">
        <v>24.4</v>
      </c>
      <c r="C57">
        <v>26.5</v>
      </c>
      <c r="D57">
        <v>20.9</v>
      </c>
      <c r="E57">
        <v>27.3</v>
      </c>
      <c r="F57">
        <v>22.2</v>
      </c>
      <c r="G57">
        <v>63.3</v>
      </c>
      <c r="H57">
        <v>36.700000000000003</v>
      </c>
      <c r="I57">
        <v>44.2</v>
      </c>
      <c r="J57">
        <v>55.8</v>
      </c>
      <c r="K57" s="5" t="s">
        <v>8</v>
      </c>
      <c r="M57" t="s">
        <v>311</v>
      </c>
      <c r="N57" t="s">
        <v>307</v>
      </c>
      <c r="O57" t="s">
        <v>308</v>
      </c>
      <c r="P57" t="s">
        <v>309</v>
      </c>
      <c r="Q57" t="s">
        <v>310</v>
      </c>
      <c r="R57" s="14" t="s">
        <v>323</v>
      </c>
      <c r="S57" s="15" t="s">
        <v>324</v>
      </c>
      <c r="T57" s="8" t="s">
        <v>5</v>
      </c>
      <c r="U57" s="4" t="s">
        <v>7</v>
      </c>
    </row>
    <row r="58" spans="1:21">
      <c r="A58" t="s">
        <v>46</v>
      </c>
      <c r="B58">
        <v>26.1</v>
      </c>
      <c r="C58">
        <v>30.7</v>
      </c>
      <c r="D58">
        <v>21.2</v>
      </c>
      <c r="E58">
        <v>27.5</v>
      </c>
      <c r="F58">
        <v>24.6</v>
      </c>
      <c r="G58">
        <v>51.5</v>
      </c>
      <c r="H58">
        <v>48.5</v>
      </c>
      <c r="I58">
        <v>50.8</v>
      </c>
      <c r="J58">
        <v>49.2</v>
      </c>
      <c r="M58">
        <f>B49</f>
        <v>21.8</v>
      </c>
      <c r="N58">
        <f>C49</f>
        <v>22.8</v>
      </c>
      <c r="O58">
        <f>D49</f>
        <v>20.6</v>
      </c>
      <c r="P58">
        <f>E49</f>
        <v>28.8</v>
      </c>
      <c r="Q58">
        <f>F49</f>
        <v>17.8</v>
      </c>
      <c r="R58">
        <f t="shared" ref="R58:U58" si="25">G49</f>
        <v>56.6</v>
      </c>
      <c r="S58">
        <f t="shared" si="25"/>
        <v>43.4</v>
      </c>
      <c r="T58">
        <f t="shared" si="25"/>
        <v>36.4</v>
      </c>
      <c r="U58">
        <f t="shared" si="25"/>
        <v>63.6</v>
      </c>
    </row>
    <row r="59" spans="1:21">
      <c r="A59" t="s">
        <v>47</v>
      </c>
      <c r="B59">
        <v>18.5</v>
      </c>
      <c r="C59">
        <v>19.8</v>
      </c>
      <c r="D59">
        <v>16.2</v>
      </c>
      <c r="E59">
        <v>18.8</v>
      </c>
      <c r="F59">
        <v>18.100000000000001</v>
      </c>
      <c r="G59">
        <v>62.6</v>
      </c>
      <c r="H59">
        <v>37.4</v>
      </c>
      <c r="I59">
        <v>54.7</v>
      </c>
      <c r="J59">
        <v>45.3</v>
      </c>
      <c r="M59">
        <f>B53</f>
        <v>23.9</v>
      </c>
      <c r="N59">
        <f>C53</f>
        <v>27.8</v>
      </c>
      <c r="O59">
        <f>D53</f>
        <v>18.100000000000001</v>
      </c>
      <c r="P59">
        <f>E53</f>
        <v>32.4</v>
      </c>
      <c r="Q59">
        <f>F53</f>
        <v>19.600000000000001</v>
      </c>
      <c r="R59">
        <f t="shared" ref="R59:U59" si="26">G53</f>
        <v>59.8</v>
      </c>
      <c r="S59">
        <f t="shared" si="26"/>
        <v>40.200000000000003</v>
      </c>
      <c r="T59">
        <f t="shared" si="26"/>
        <v>33.200000000000003</v>
      </c>
      <c r="U59">
        <f t="shared" si="26"/>
        <v>66.8</v>
      </c>
    </row>
    <row r="60" spans="1:21">
      <c r="A60" t="s">
        <v>48</v>
      </c>
      <c r="B60">
        <v>43.3</v>
      </c>
      <c r="C60">
        <v>51.6</v>
      </c>
      <c r="D60">
        <v>35.200000000000003</v>
      </c>
      <c r="E60">
        <v>48.3</v>
      </c>
      <c r="F60">
        <v>38.4</v>
      </c>
      <c r="G60">
        <v>49.6</v>
      </c>
      <c r="H60">
        <v>50.4</v>
      </c>
      <c r="I60">
        <v>49.7</v>
      </c>
      <c r="J60">
        <v>50.3</v>
      </c>
      <c r="M60">
        <f>B57</f>
        <v>24.4</v>
      </c>
      <c r="N60">
        <f>C57</f>
        <v>26.5</v>
      </c>
      <c r="O60">
        <f>D57</f>
        <v>20.9</v>
      </c>
      <c r="P60">
        <f>E57</f>
        <v>27.3</v>
      </c>
      <c r="Q60">
        <f>F57</f>
        <v>22.2</v>
      </c>
      <c r="R60">
        <f t="shared" ref="R60:U60" si="27">G57</f>
        <v>63.3</v>
      </c>
      <c r="S60">
        <f t="shared" si="27"/>
        <v>36.700000000000003</v>
      </c>
      <c r="T60">
        <f t="shared" si="27"/>
        <v>44.2</v>
      </c>
      <c r="U60">
        <f t="shared" si="27"/>
        <v>55.8</v>
      </c>
    </row>
    <row r="61" spans="1:21">
      <c r="A61" t="s">
        <v>49</v>
      </c>
      <c r="B61">
        <v>21.7</v>
      </c>
      <c r="C61">
        <v>23.1</v>
      </c>
      <c r="D61">
        <v>18.899999999999999</v>
      </c>
      <c r="E61">
        <v>26.7</v>
      </c>
      <c r="F61">
        <v>18.3</v>
      </c>
      <c r="G61">
        <v>66.900000000000006</v>
      </c>
      <c r="H61">
        <v>33.1</v>
      </c>
      <c r="I61">
        <v>40.9</v>
      </c>
      <c r="J61">
        <v>59.1</v>
      </c>
    </row>
    <row r="62" spans="1:21">
      <c r="A62" t="s">
        <v>50</v>
      </c>
      <c r="B62">
        <v>28</v>
      </c>
      <c r="C62">
        <v>33.9</v>
      </c>
      <c r="D62">
        <v>20.3</v>
      </c>
      <c r="E62">
        <v>29.4</v>
      </c>
      <c r="F62">
        <v>27</v>
      </c>
      <c r="G62">
        <v>56.3</v>
      </c>
      <c r="H62">
        <v>43.7</v>
      </c>
      <c r="I62">
        <v>40.1</v>
      </c>
      <c r="J62">
        <v>59.9</v>
      </c>
    </row>
    <row r="63" spans="1:21">
      <c r="A63" t="s">
        <v>51</v>
      </c>
      <c r="B63">
        <v>19.8</v>
      </c>
      <c r="C63">
        <v>22.2</v>
      </c>
      <c r="D63">
        <v>14.4</v>
      </c>
      <c r="E63">
        <v>21.5</v>
      </c>
      <c r="F63">
        <v>18.8</v>
      </c>
      <c r="G63">
        <v>69</v>
      </c>
      <c r="H63">
        <v>31</v>
      </c>
      <c r="I63">
        <v>36</v>
      </c>
      <c r="J63">
        <v>64</v>
      </c>
    </row>
    <row r="64" spans="1:21">
      <c r="A64" t="s">
        <v>52</v>
      </c>
      <c r="B64">
        <v>47.7</v>
      </c>
      <c r="C64">
        <v>54.9</v>
      </c>
      <c r="D64">
        <v>39.799999999999997</v>
      </c>
      <c r="E64">
        <v>52.4</v>
      </c>
      <c r="F64">
        <v>43.3</v>
      </c>
      <c r="G64">
        <v>52.6</v>
      </c>
      <c r="H64">
        <v>47.4</v>
      </c>
      <c r="I64">
        <v>48.5</v>
      </c>
      <c r="J64">
        <v>51.5</v>
      </c>
      <c r="M64" s="2">
        <f>AVERAGE(M58:M63)</f>
        <v>23.366666666666664</v>
      </c>
      <c r="N64" s="2">
        <f t="shared" ref="N64:U64" si="28">AVERAGE(N58:N63)</f>
        <v>25.7</v>
      </c>
      <c r="O64" s="2">
        <f t="shared" si="28"/>
        <v>19.866666666666667</v>
      </c>
      <c r="P64" s="2">
        <f t="shared" si="28"/>
        <v>29.5</v>
      </c>
      <c r="Q64" s="2">
        <f t="shared" si="28"/>
        <v>19.866666666666671</v>
      </c>
      <c r="R64" s="2">
        <f t="shared" si="28"/>
        <v>59.9</v>
      </c>
      <c r="S64" s="2">
        <f t="shared" si="28"/>
        <v>40.1</v>
      </c>
      <c r="T64" s="2">
        <f t="shared" si="28"/>
        <v>37.93333333333333</v>
      </c>
      <c r="U64" s="2">
        <f t="shared" si="28"/>
        <v>62.066666666666663</v>
      </c>
    </row>
    <row r="65" spans="1:21">
      <c r="A65" t="s">
        <v>53</v>
      </c>
      <c r="B65">
        <v>21.5</v>
      </c>
      <c r="C65">
        <v>22.9</v>
      </c>
      <c r="D65">
        <v>18.2</v>
      </c>
      <c r="E65">
        <v>26.4</v>
      </c>
      <c r="F65">
        <v>18</v>
      </c>
      <c r="G65">
        <v>69.7</v>
      </c>
      <c r="H65">
        <v>30.3</v>
      </c>
      <c r="I65">
        <v>41.8</v>
      </c>
      <c r="J65">
        <v>58.2</v>
      </c>
      <c r="M65" s="1">
        <f>STDEV(M58:M63)</f>
        <v>1.379613472438324</v>
      </c>
      <c r="N65" s="1">
        <f t="shared" ref="N65:U65" si="29">STDEV(N58:N63)</f>
        <v>2.5942243542145693</v>
      </c>
      <c r="O65" s="1">
        <f t="shared" si="29"/>
        <v>1.5373136743466931</v>
      </c>
      <c r="P65" s="1">
        <f t="shared" si="29"/>
        <v>2.62106848441623</v>
      </c>
      <c r="Q65" s="1">
        <f t="shared" si="29"/>
        <v>2.212088003071607</v>
      </c>
      <c r="R65" s="1">
        <f t="shared" si="29"/>
        <v>3.3511192160232057</v>
      </c>
      <c r="S65" s="1">
        <f t="shared" si="29"/>
        <v>3.3511192160232057</v>
      </c>
      <c r="T65" s="1">
        <f t="shared" si="29"/>
        <v>5.6580326380583719</v>
      </c>
      <c r="U65" s="1">
        <f t="shared" si="29"/>
        <v>5.6580326380583328</v>
      </c>
    </row>
    <row r="66" spans="1:21">
      <c r="A66" t="s">
        <v>54</v>
      </c>
      <c r="B66">
        <v>27.1</v>
      </c>
      <c r="C66">
        <v>31</v>
      </c>
      <c r="D66">
        <v>22.7</v>
      </c>
      <c r="E66">
        <v>26.6</v>
      </c>
      <c r="F66">
        <v>27.4</v>
      </c>
      <c r="G66">
        <v>52.6</v>
      </c>
      <c r="H66">
        <v>47.4</v>
      </c>
      <c r="I66">
        <v>44.5</v>
      </c>
      <c r="J66">
        <v>55.5</v>
      </c>
    </row>
    <row r="67" spans="1:21" ht="21">
      <c r="A67" t="s">
        <v>55</v>
      </c>
      <c r="B67">
        <v>15.3</v>
      </c>
      <c r="C67">
        <v>17.5</v>
      </c>
      <c r="D67">
        <v>11.5</v>
      </c>
      <c r="E67">
        <v>15.8</v>
      </c>
      <c r="F67">
        <v>14.8</v>
      </c>
      <c r="G67">
        <v>62.8</v>
      </c>
      <c r="H67">
        <v>37.200000000000003</v>
      </c>
      <c r="I67">
        <v>44.5</v>
      </c>
      <c r="J67">
        <v>55.5</v>
      </c>
      <c r="K67" s="5" t="s">
        <v>9</v>
      </c>
      <c r="M67" t="s">
        <v>311</v>
      </c>
      <c r="N67" t="s">
        <v>307</v>
      </c>
      <c r="O67" t="s">
        <v>308</v>
      </c>
      <c r="P67" t="s">
        <v>309</v>
      </c>
      <c r="Q67" t="s">
        <v>310</v>
      </c>
      <c r="R67" s="14" t="s">
        <v>323</v>
      </c>
      <c r="S67" s="15" t="s">
        <v>324</v>
      </c>
      <c r="T67" s="8" t="s">
        <v>5</v>
      </c>
      <c r="U67" s="4" t="s">
        <v>7</v>
      </c>
    </row>
    <row r="68" spans="1:21">
      <c r="A68" t="s">
        <v>56</v>
      </c>
      <c r="B68">
        <v>45.2</v>
      </c>
      <c r="C68">
        <v>54</v>
      </c>
      <c r="D68">
        <v>35.799999999999997</v>
      </c>
      <c r="E68">
        <v>48.5</v>
      </c>
      <c r="F68">
        <v>40.4</v>
      </c>
      <c r="G68">
        <v>51.3</v>
      </c>
      <c r="H68">
        <v>48.7</v>
      </c>
      <c r="I68">
        <v>59.1</v>
      </c>
      <c r="J68">
        <v>40.9</v>
      </c>
      <c r="M68">
        <f>B50</f>
        <v>28.2</v>
      </c>
      <c r="N68">
        <f>C50</f>
        <v>35.5</v>
      </c>
      <c r="O68">
        <f>D50</f>
        <v>23.2</v>
      </c>
      <c r="P68">
        <f>E50</f>
        <v>30.7</v>
      </c>
      <c r="Q68">
        <f>F50</f>
        <v>26.9</v>
      </c>
      <c r="R68">
        <f t="shared" ref="R68:U68" si="30">G50</f>
        <v>41</v>
      </c>
      <c r="S68">
        <f t="shared" si="30"/>
        <v>59</v>
      </c>
      <c r="T68">
        <f t="shared" si="30"/>
        <v>34.200000000000003</v>
      </c>
      <c r="U68">
        <f t="shared" si="30"/>
        <v>65.8</v>
      </c>
    </row>
    <row r="69" spans="1:21">
      <c r="A69" t="s">
        <v>57</v>
      </c>
      <c r="B69">
        <v>19.8</v>
      </c>
      <c r="C69">
        <v>20.2</v>
      </c>
      <c r="D69">
        <v>19.100000000000001</v>
      </c>
      <c r="E69">
        <v>26.5</v>
      </c>
      <c r="F69">
        <v>14.6</v>
      </c>
      <c r="G69">
        <v>69.8</v>
      </c>
      <c r="H69">
        <v>30.2</v>
      </c>
      <c r="I69">
        <v>43.8</v>
      </c>
      <c r="J69">
        <v>56.2</v>
      </c>
      <c r="M69">
        <f>B54</f>
        <v>26.5</v>
      </c>
      <c r="N69">
        <f>C54</f>
        <v>31.8</v>
      </c>
      <c r="O69">
        <f>D54</f>
        <v>22.5</v>
      </c>
      <c r="P69">
        <f>E54</f>
        <v>27.3</v>
      </c>
      <c r="Q69">
        <f>F54</f>
        <v>26.3</v>
      </c>
      <c r="R69">
        <f t="shared" ref="R69:U69" si="31">G54</f>
        <v>43.2</v>
      </c>
      <c r="S69">
        <f t="shared" si="31"/>
        <v>56.8</v>
      </c>
      <c r="T69">
        <f t="shared" si="31"/>
        <v>25.6</v>
      </c>
      <c r="U69">
        <f t="shared" si="31"/>
        <v>74.400000000000006</v>
      </c>
    </row>
    <row r="70" spans="1:21">
      <c r="A70" t="s">
        <v>58</v>
      </c>
      <c r="B70">
        <v>25</v>
      </c>
      <c r="C70">
        <v>30.5</v>
      </c>
      <c r="D70">
        <v>18.399999999999999</v>
      </c>
      <c r="E70">
        <v>26.3</v>
      </c>
      <c r="F70">
        <v>24.2</v>
      </c>
      <c r="G70">
        <v>54.3</v>
      </c>
      <c r="H70">
        <v>45.7</v>
      </c>
      <c r="I70">
        <v>37.200000000000003</v>
      </c>
      <c r="J70">
        <v>62.8</v>
      </c>
      <c r="M70">
        <f>B58</f>
        <v>26.1</v>
      </c>
      <c r="N70">
        <f>C58</f>
        <v>30.7</v>
      </c>
      <c r="O70">
        <f>D58</f>
        <v>21.2</v>
      </c>
      <c r="P70">
        <f>E58</f>
        <v>27.5</v>
      </c>
      <c r="Q70">
        <f>F58</f>
        <v>24.6</v>
      </c>
      <c r="R70">
        <f t="shared" ref="R70:U70" si="32">G58</f>
        <v>51.5</v>
      </c>
      <c r="S70">
        <f t="shared" si="32"/>
        <v>48.5</v>
      </c>
      <c r="T70">
        <f t="shared" si="32"/>
        <v>50.8</v>
      </c>
      <c r="U70">
        <f t="shared" si="32"/>
        <v>49.2</v>
      </c>
    </row>
    <row r="71" spans="1:21">
      <c r="A71" t="s">
        <v>59</v>
      </c>
      <c r="B71">
        <v>17.600000000000001</v>
      </c>
      <c r="C71">
        <v>18.399999999999999</v>
      </c>
      <c r="D71">
        <v>16</v>
      </c>
      <c r="E71">
        <v>17.3</v>
      </c>
      <c r="F71">
        <v>17.7</v>
      </c>
      <c r="G71">
        <v>64.5</v>
      </c>
      <c r="H71">
        <v>35.5</v>
      </c>
      <c r="I71">
        <v>44.9</v>
      </c>
      <c r="J71">
        <v>55.1</v>
      </c>
    </row>
    <row r="72" spans="1:21">
      <c r="A72" t="s">
        <v>1</v>
      </c>
      <c r="B72">
        <v>28</v>
      </c>
      <c r="C72">
        <v>32.4</v>
      </c>
      <c r="D72">
        <v>23.2</v>
      </c>
      <c r="E72">
        <v>31</v>
      </c>
      <c r="F72">
        <v>25.7</v>
      </c>
      <c r="G72">
        <v>55.7</v>
      </c>
      <c r="H72">
        <v>44.3</v>
      </c>
      <c r="I72">
        <v>42.6</v>
      </c>
      <c r="J72">
        <v>57.3</v>
      </c>
    </row>
    <row r="73" spans="1:21">
      <c r="A73" t="s">
        <v>2</v>
      </c>
      <c r="B73">
        <v>10.7</v>
      </c>
      <c r="C73">
        <v>13.5</v>
      </c>
      <c r="D73">
        <v>8.86</v>
      </c>
      <c r="E73">
        <v>11.7</v>
      </c>
      <c r="F73">
        <v>9.7799999999999994</v>
      </c>
      <c r="G73">
        <v>9.17</v>
      </c>
      <c r="H73">
        <v>9.17</v>
      </c>
      <c r="I73">
        <v>7.81</v>
      </c>
      <c r="J73">
        <v>7.81</v>
      </c>
    </row>
    <row r="74" spans="1:21">
      <c r="M74" s="2">
        <f>AVERAGE(M68:M73)</f>
        <v>26.933333333333337</v>
      </c>
      <c r="N74" s="2">
        <f t="shared" ref="N74:U74" si="33">AVERAGE(N68:N73)</f>
        <v>32.666666666666664</v>
      </c>
      <c r="O74" s="2">
        <f t="shared" si="33"/>
        <v>22.3</v>
      </c>
      <c r="P74" s="2">
        <f t="shared" si="33"/>
        <v>28.5</v>
      </c>
      <c r="Q74" s="2">
        <f t="shared" si="33"/>
        <v>25.933333333333337</v>
      </c>
      <c r="R74" s="2">
        <f t="shared" si="33"/>
        <v>45.233333333333327</v>
      </c>
      <c r="S74" s="2">
        <f t="shared" si="33"/>
        <v>54.766666666666673</v>
      </c>
      <c r="T74" s="2">
        <f t="shared" si="33"/>
        <v>36.866666666666667</v>
      </c>
      <c r="U74" s="2">
        <f t="shared" si="33"/>
        <v>63.133333333333326</v>
      </c>
    </row>
    <row r="75" spans="1:21">
      <c r="M75" s="1">
        <f>STDEV(M68:M73)</f>
        <v>1.1150485789118478</v>
      </c>
      <c r="N75" s="1">
        <f t="shared" ref="N75:U75" si="34">STDEV(N68:N73)</f>
        <v>2.5146238950056397</v>
      </c>
      <c r="O75" s="1">
        <f t="shared" si="34"/>
        <v>1.014889156509222</v>
      </c>
      <c r="P75" s="1">
        <f t="shared" si="34"/>
        <v>1.9078784028338907</v>
      </c>
      <c r="Q75" s="1">
        <f t="shared" si="34"/>
        <v>1.193035344544884</v>
      </c>
      <c r="R75" s="1">
        <f t="shared" si="34"/>
        <v>5.5374482691338374</v>
      </c>
      <c r="S75" s="1">
        <f t="shared" si="34"/>
        <v>5.5374482691338374</v>
      </c>
      <c r="T75" s="1">
        <f t="shared" si="34"/>
        <v>12.809892010994226</v>
      </c>
      <c r="U75" s="1">
        <f t="shared" si="34"/>
        <v>12.809892010994243</v>
      </c>
    </row>
    <row r="77" spans="1:21" ht="21">
      <c r="K77" s="5" t="s">
        <v>11</v>
      </c>
      <c r="M77" t="s">
        <v>311</v>
      </c>
      <c r="N77" t="s">
        <v>307</v>
      </c>
      <c r="O77" t="s">
        <v>308</v>
      </c>
      <c r="P77" t="s">
        <v>309</v>
      </c>
      <c r="Q77" t="s">
        <v>310</v>
      </c>
      <c r="R77" s="14" t="s">
        <v>323</v>
      </c>
      <c r="S77" s="15" t="s">
        <v>324</v>
      </c>
      <c r="T77" s="8" t="s">
        <v>5</v>
      </c>
      <c r="U77" s="4" t="s">
        <v>7</v>
      </c>
    </row>
    <row r="78" spans="1:21">
      <c r="M78">
        <f>B51</f>
        <v>17</v>
      </c>
      <c r="N78">
        <f>C51</f>
        <v>19.100000000000001</v>
      </c>
      <c r="O78">
        <f>D51</f>
        <v>15</v>
      </c>
      <c r="P78">
        <f>E51</f>
        <v>18.2</v>
      </c>
      <c r="Q78">
        <f>F51</f>
        <v>16.399999999999999</v>
      </c>
      <c r="R78">
        <f t="shared" ref="R78:U78" si="35">G51</f>
        <v>48.1</v>
      </c>
      <c r="S78">
        <f t="shared" si="35"/>
        <v>51.9</v>
      </c>
      <c r="T78">
        <f t="shared" si="35"/>
        <v>31.3</v>
      </c>
      <c r="U78">
        <f t="shared" si="35"/>
        <v>68.7</v>
      </c>
    </row>
    <row r="79" spans="1:21">
      <c r="M79">
        <f>B55</f>
        <v>19.3</v>
      </c>
      <c r="N79">
        <f>C55</f>
        <v>21.8</v>
      </c>
      <c r="O79">
        <f>D55</f>
        <v>15.6</v>
      </c>
      <c r="P79">
        <f>E55</f>
        <v>19.7</v>
      </c>
      <c r="Q79">
        <f>F55</f>
        <v>19</v>
      </c>
      <c r="R79">
        <f t="shared" ref="R79:U79" si="36">G55</f>
        <v>59.2</v>
      </c>
      <c r="S79">
        <f t="shared" si="36"/>
        <v>40.799999999999997</v>
      </c>
      <c r="T79">
        <f t="shared" si="36"/>
        <v>39.9</v>
      </c>
      <c r="U79">
        <f t="shared" si="36"/>
        <v>60.1</v>
      </c>
    </row>
    <row r="80" spans="1:21">
      <c r="M80">
        <f>B59</f>
        <v>18.5</v>
      </c>
      <c r="N80">
        <f>C59</f>
        <v>19.8</v>
      </c>
      <c r="O80">
        <f>D59</f>
        <v>16.2</v>
      </c>
      <c r="P80">
        <f>E59</f>
        <v>18.8</v>
      </c>
      <c r="Q80">
        <f>F59</f>
        <v>18.100000000000001</v>
      </c>
      <c r="R80">
        <f t="shared" ref="R80:U80" si="37">G59</f>
        <v>62.6</v>
      </c>
      <c r="S80">
        <f t="shared" si="37"/>
        <v>37.4</v>
      </c>
      <c r="T80">
        <f t="shared" si="37"/>
        <v>54.7</v>
      </c>
      <c r="U80">
        <f t="shared" si="37"/>
        <v>45.3</v>
      </c>
    </row>
    <row r="84" spans="13:21">
      <c r="M84" s="2">
        <f>AVERAGE(M78:M83)</f>
        <v>18.266666666666666</v>
      </c>
      <c r="N84" s="2">
        <f t="shared" ref="N84:U84" si="38">AVERAGE(N78:N83)</f>
        <v>20.233333333333334</v>
      </c>
      <c r="O84" s="2">
        <f t="shared" si="38"/>
        <v>15.6</v>
      </c>
      <c r="P84" s="2">
        <f t="shared" si="38"/>
        <v>18.900000000000002</v>
      </c>
      <c r="Q84" s="2">
        <f t="shared" si="38"/>
        <v>17.833333333333332</v>
      </c>
      <c r="R84" s="2">
        <f t="shared" si="38"/>
        <v>56.633333333333333</v>
      </c>
      <c r="S84" s="2">
        <f t="shared" si="38"/>
        <v>43.366666666666667</v>
      </c>
      <c r="T84" s="2">
        <f t="shared" si="38"/>
        <v>41.966666666666669</v>
      </c>
      <c r="U84" s="2">
        <f t="shared" si="38"/>
        <v>58.033333333333339</v>
      </c>
    </row>
    <row r="85" spans="13:21">
      <c r="M85" s="1">
        <f>STDEV(M78:M83)</f>
        <v>1.1676186592091333</v>
      </c>
      <c r="N85" s="1">
        <f t="shared" ref="N85:U85" si="39">STDEV(N78:N83)</f>
        <v>1.4011899704655799</v>
      </c>
      <c r="O85" s="1">
        <f t="shared" si="39"/>
        <v>0.59999999999999964</v>
      </c>
      <c r="P85" s="1">
        <f t="shared" si="39"/>
        <v>0.75498344352707492</v>
      </c>
      <c r="Q85" s="1">
        <f t="shared" si="39"/>
        <v>1.3203534880225583</v>
      </c>
      <c r="R85" s="1">
        <f t="shared" si="39"/>
        <v>7.583095234357347</v>
      </c>
      <c r="S85" s="1">
        <f t="shared" si="39"/>
        <v>7.5830952343573763</v>
      </c>
      <c r="T85" s="1">
        <f t="shared" si="39"/>
        <v>11.836102962264786</v>
      </c>
      <c r="U85" s="1">
        <f t="shared" si="39"/>
        <v>11.836102962264748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J85"/>
  <sheetViews>
    <sheetView topLeftCell="AM1" workbookViewId="0">
      <selection activeCell="AP2" sqref="AP2:AX2"/>
    </sheetView>
  </sheetViews>
  <sheetFormatPr baseColWidth="10" defaultRowHeight="16"/>
  <cols>
    <col min="1" max="1" width="41.5" bestFit="1" customWidth="1"/>
  </cols>
  <sheetData>
    <row r="1" spans="1:62" ht="26">
      <c r="A1" t="s">
        <v>0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312</v>
      </c>
      <c r="H1" t="s">
        <v>313</v>
      </c>
      <c r="I1" t="s">
        <v>314</v>
      </c>
      <c r="J1" t="s">
        <v>315</v>
      </c>
      <c r="K1" s="5" t="s">
        <v>10</v>
      </c>
      <c r="L1" t="s">
        <v>3</v>
      </c>
      <c r="M1" s="9" t="s">
        <v>311</v>
      </c>
      <c r="N1" s="9" t="s">
        <v>307</v>
      </c>
      <c r="O1" s="9" t="s">
        <v>308</v>
      </c>
      <c r="P1" s="9" t="s">
        <v>309</v>
      </c>
      <c r="Q1" s="9" t="s">
        <v>310</v>
      </c>
      <c r="R1" s="10" t="s">
        <v>4</v>
      </c>
      <c r="S1" s="11" t="s">
        <v>6</v>
      </c>
      <c r="T1" s="12" t="s">
        <v>5</v>
      </c>
      <c r="U1" s="13" t="s">
        <v>7</v>
      </c>
      <c r="V1" s="6" t="s">
        <v>157</v>
      </c>
      <c r="X1" t="s">
        <v>329</v>
      </c>
      <c r="AD1" t="s">
        <v>4</v>
      </c>
      <c r="AJ1" t="s">
        <v>6</v>
      </c>
      <c r="AP1" t="s">
        <v>323</v>
      </c>
      <c r="AV1" t="s">
        <v>324</v>
      </c>
      <c r="BB1" t="s">
        <v>5</v>
      </c>
      <c r="BH1" t="s">
        <v>7</v>
      </c>
    </row>
    <row r="2" spans="1:62">
      <c r="A2" t="s">
        <v>223</v>
      </c>
      <c r="B2">
        <v>30.6</v>
      </c>
      <c r="C2">
        <v>20.6</v>
      </c>
      <c r="D2">
        <v>33.9</v>
      </c>
      <c r="E2">
        <v>40.1</v>
      </c>
      <c r="F2">
        <v>23</v>
      </c>
      <c r="G2">
        <v>24.9</v>
      </c>
      <c r="H2">
        <v>75.099999999999994</v>
      </c>
      <c r="I2">
        <v>44.1</v>
      </c>
      <c r="J2">
        <v>55.9</v>
      </c>
      <c r="M2">
        <f>B2</f>
        <v>30.6</v>
      </c>
      <c r="N2">
        <f t="shared" ref="N2:U2" si="0">C2</f>
        <v>20.6</v>
      </c>
      <c r="O2">
        <f t="shared" si="0"/>
        <v>33.9</v>
      </c>
      <c r="P2">
        <f t="shared" si="0"/>
        <v>40.1</v>
      </c>
      <c r="Q2">
        <f t="shared" si="0"/>
        <v>23</v>
      </c>
      <c r="R2">
        <f t="shared" si="0"/>
        <v>24.9</v>
      </c>
      <c r="S2">
        <f t="shared" si="0"/>
        <v>75.099999999999994</v>
      </c>
      <c r="T2">
        <f t="shared" si="0"/>
        <v>44.1</v>
      </c>
      <c r="U2">
        <f t="shared" si="0"/>
        <v>55.9</v>
      </c>
      <c r="V2" s="17"/>
      <c r="W2" s="17"/>
      <c r="X2">
        <f>M2</f>
        <v>30.6</v>
      </c>
      <c r="Y2">
        <f>M3</f>
        <v>28.9</v>
      </c>
      <c r="Z2">
        <f>M4</f>
        <v>24.1</v>
      </c>
      <c r="AA2">
        <f>M48</f>
        <v>11.9</v>
      </c>
      <c r="AB2">
        <f>M49</f>
        <v>14.1</v>
      </c>
      <c r="AC2">
        <f>M50</f>
        <v>25.9</v>
      </c>
      <c r="AD2">
        <f>N2</f>
        <v>20.6</v>
      </c>
      <c r="AE2">
        <f>N3</f>
        <v>16.100000000000001</v>
      </c>
      <c r="AF2">
        <f>N4</f>
        <v>18.5</v>
      </c>
      <c r="AG2">
        <f>N48</f>
        <v>13.7</v>
      </c>
      <c r="AH2">
        <f>N49</f>
        <v>15.2</v>
      </c>
      <c r="AI2">
        <f>N50</f>
        <v>28.5</v>
      </c>
      <c r="AJ2">
        <f>O2</f>
        <v>33.9</v>
      </c>
      <c r="AK2">
        <f>O3</f>
        <v>32</v>
      </c>
      <c r="AL2">
        <f>O4</f>
        <v>25.8</v>
      </c>
      <c r="AM2">
        <f>O48</f>
        <v>9.73</v>
      </c>
      <c r="AN2">
        <f>O49</f>
        <v>13.2</v>
      </c>
      <c r="AO2">
        <f>O50</f>
        <v>24.1</v>
      </c>
      <c r="AP2">
        <f>N48</f>
        <v>13.7</v>
      </c>
      <c r="AQ2">
        <f>N49</f>
        <v>15.2</v>
      </c>
      <c r="AR2">
        <f>N50</f>
        <v>28.5</v>
      </c>
      <c r="AV2">
        <f>O48</f>
        <v>9.73</v>
      </c>
      <c r="AW2">
        <f>O49</f>
        <v>13.2</v>
      </c>
      <c r="AX2">
        <f>O50</f>
        <v>24.1</v>
      </c>
      <c r="BB2">
        <f>P48</f>
        <v>16.8</v>
      </c>
      <c r="BC2">
        <f>P49</f>
        <v>20.399999999999999</v>
      </c>
      <c r="BD2">
        <f>P50</f>
        <v>34.299999999999997</v>
      </c>
      <c r="BH2">
        <f>Q48</f>
        <v>7.28</v>
      </c>
      <c r="BI2">
        <f>Q49</f>
        <v>9.2899999999999991</v>
      </c>
      <c r="BJ2">
        <f>Q50</f>
        <v>21.1</v>
      </c>
    </row>
    <row r="3" spans="1:62">
      <c r="A3" t="s">
        <v>224</v>
      </c>
      <c r="B3">
        <v>3.56</v>
      </c>
      <c r="C3">
        <v>2.42</v>
      </c>
      <c r="D3">
        <v>4.08</v>
      </c>
      <c r="E3">
        <v>4.7699999999999996</v>
      </c>
      <c r="F3">
        <v>2.63</v>
      </c>
      <c r="G3">
        <v>31.6</v>
      </c>
      <c r="H3">
        <v>68.400000000000006</v>
      </c>
      <c r="I3">
        <v>43.2</v>
      </c>
      <c r="J3">
        <v>56.8</v>
      </c>
      <c r="M3">
        <f>B6</f>
        <v>28.9</v>
      </c>
      <c r="N3">
        <f t="shared" ref="N3:U3" si="1">C6</f>
        <v>16.100000000000001</v>
      </c>
      <c r="O3">
        <f t="shared" si="1"/>
        <v>32</v>
      </c>
      <c r="P3">
        <f t="shared" si="1"/>
        <v>37.6</v>
      </c>
      <c r="Q3">
        <f t="shared" si="1"/>
        <v>24.3</v>
      </c>
      <c r="R3">
        <f t="shared" si="1"/>
        <v>19.7</v>
      </c>
      <c r="S3">
        <f t="shared" si="1"/>
        <v>80.3</v>
      </c>
      <c r="T3">
        <f t="shared" si="1"/>
        <v>34.200000000000003</v>
      </c>
      <c r="U3">
        <f t="shared" si="1"/>
        <v>65.8</v>
      </c>
    </row>
    <row r="4" spans="1:62">
      <c r="A4" t="s">
        <v>225</v>
      </c>
      <c r="B4">
        <v>5.18</v>
      </c>
      <c r="C4">
        <v>4</v>
      </c>
      <c r="D4">
        <v>5.28</v>
      </c>
      <c r="E4">
        <v>7.55</v>
      </c>
      <c r="F4">
        <v>4.09</v>
      </c>
      <c r="G4">
        <v>7.93</v>
      </c>
      <c r="H4">
        <v>92.1</v>
      </c>
      <c r="I4">
        <v>31.5</v>
      </c>
      <c r="J4">
        <v>68.5</v>
      </c>
      <c r="M4">
        <f>B10</f>
        <v>24.1</v>
      </c>
      <c r="N4">
        <f t="shared" ref="N4:U4" si="2">C10</f>
        <v>18.5</v>
      </c>
      <c r="O4">
        <f t="shared" si="2"/>
        <v>25.8</v>
      </c>
      <c r="P4">
        <f t="shared" si="2"/>
        <v>29.8</v>
      </c>
      <c r="Q4">
        <f t="shared" si="2"/>
        <v>17.600000000000001</v>
      </c>
      <c r="R4">
        <f t="shared" si="2"/>
        <v>23.7</v>
      </c>
      <c r="S4">
        <f t="shared" si="2"/>
        <v>76.3</v>
      </c>
      <c r="T4">
        <f t="shared" si="2"/>
        <v>53</v>
      </c>
      <c r="U4">
        <f t="shared" si="2"/>
        <v>47</v>
      </c>
    </row>
    <row r="5" spans="1:62">
      <c r="A5" t="s">
        <v>226</v>
      </c>
      <c r="B5">
        <v>1.9</v>
      </c>
      <c r="C5">
        <v>2.46</v>
      </c>
      <c r="D5">
        <v>1.82</v>
      </c>
      <c r="E5">
        <v>2.42</v>
      </c>
      <c r="F5">
        <v>1.55</v>
      </c>
      <c r="G5">
        <v>12.5</v>
      </c>
      <c r="H5">
        <v>87.5</v>
      </c>
      <c r="I5">
        <v>40.700000000000003</v>
      </c>
      <c r="J5">
        <v>59.3</v>
      </c>
    </row>
    <row r="6" spans="1:62">
      <c r="A6" t="s">
        <v>227</v>
      </c>
      <c r="B6">
        <v>28.9</v>
      </c>
      <c r="C6">
        <v>16.100000000000001</v>
      </c>
      <c r="D6">
        <v>32</v>
      </c>
      <c r="E6">
        <v>37.6</v>
      </c>
      <c r="F6">
        <v>24.3</v>
      </c>
      <c r="G6">
        <v>19.7</v>
      </c>
      <c r="H6">
        <v>80.3</v>
      </c>
      <c r="I6">
        <v>34.200000000000003</v>
      </c>
      <c r="J6">
        <v>65.8</v>
      </c>
    </row>
    <row r="7" spans="1:62">
      <c r="A7" t="s">
        <v>228</v>
      </c>
      <c r="B7">
        <v>3.7</v>
      </c>
      <c r="C7">
        <v>3.8</v>
      </c>
      <c r="D7">
        <v>3.67</v>
      </c>
      <c r="E7">
        <v>4.83</v>
      </c>
      <c r="F7">
        <v>3.18</v>
      </c>
      <c r="G7">
        <v>27.4</v>
      </c>
      <c r="H7">
        <v>72.599999999999994</v>
      </c>
      <c r="I7">
        <v>31.6</v>
      </c>
      <c r="J7">
        <v>68.400000000000006</v>
      </c>
    </row>
    <row r="8" spans="1:62">
      <c r="A8" t="s">
        <v>229</v>
      </c>
      <c r="B8">
        <v>6.48</v>
      </c>
      <c r="C8">
        <v>12</v>
      </c>
      <c r="D8">
        <v>6.04</v>
      </c>
      <c r="E8">
        <v>8.57</v>
      </c>
      <c r="F8">
        <v>5.94</v>
      </c>
      <c r="G8">
        <v>7.29</v>
      </c>
      <c r="H8">
        <v>92.7</v>
      </c>
      <c r="I8">
        <v>20.399999999999999</v>
      </c>
      <c r="J8">
        <v>79.599999999999994</v>
      </c>
      <c r="M8" s="2">
        <f>AVERAGE(M2:M7)</f>
        <v>27.866666666666664</v>
      </c>
      <c r="N8" s="2">
        <f t="shared" ref="N8:U8" si="3">AVERAGE(N2:N7)</f>
        <v>18.400000000000002</v>
      </c>
      <c r="O8" s="2">
        <f t="shared" si="3"/>
        <v>30.566666666666666</v>
      </c>
      <c r="P8" s="2">
        <f t="shared" si="3"/>
        <v>35.833333333333336</v>
      </c>
      <c r="Q8" s="2">
        <f t="shared" si="3"/>
        <v>21.633333333333336</v>
      </c>
      <c r="R8" s="2">
        <f t="shared" si="3"/>
        <v>22.766666666666666</v>
      </c>
      <c r="S8" s="2">
        <f t="shared" si="3"/>
        <v>77.233333333333334</v>
      </c>
      <c r="T8" s="2">
        <f t="shared" si="3"/>
        <v>43.766666666666673</v>
      </c>
      <c r="U8" s="2">
        <f t="shared" si="3"/>
        <v>56.233333333333327</v>
      </c>
    </row>
    <row r="9" spans="1:62">
      <c r="A9" t="s">
        <v>230</v>
      </c>
      <c r="B9">
        <v>1.86</v>
      </c>
      <c r="C9">
        <v>5.19</v>
      </c>
      <c r="D9">
        <v>1.51</v>
      </c>
      <c r="E9">
        <v>3.42</v>
      </c>
      <c r="F9">
        <v>1.28</v>
      </c>
      <c r="G9">
        <v>9.5500000000000007</v>
      </c>
      <c r="H9">
        <v>90.4</v>
      </c>
      <c r="I9">
        <v>27.2</v>
      </c>
      <c r="J9">
        <v>72.8</v>
      </c>
      <c r="M9" s="1">
        <f>STDEV(M2:M7)</f>
        <v>3.3709543653590641</v>
      </c>
      <c r="N9" s="1">
        <f t="shared" ref="N9:U9" si="4">STDEV(N2:N7)</f>
        <v>2.2516660498395407</v>
      </c>
      <c r="O9" s="1">
        <f t="shared" si="4"/>
        <v>4.2359571921034753</v>
      </c>
      <c r="P9" s="1">
        <f t="shared" si="4"/>
        <v>5.3724606404638697</v>
      </c>
      <c r="Q9" s="1">
        <f t="shared" si="4"/>
        <v>3.5529330606321738</v>
      </c>
      <c r="R9" s="1">
        <f t="shared" si="4"/>
        <v>2.7227437142216182</v>
      </c>
      <c r="S9" s="1">
        <f t="shared" si="4"/>
        <v>2.7227437142216191</v>
      </c>
      <c r="T9" s="1">
        <f t="shared" si="4"/>
        <v>9.4044315794912965</v>
      </c>
      <c r="U9" s="1">
        <f t="shared" si="4"/>
        <v>9.4044315794913196</v>
      </c>
    </row>
    <row r="10" spans="1:62">
      <c r="A10" t="s">
        <v>231</v>
      </c>
      <c r="B10">
        <v>24.1</v>
      </c>
      <c r="C10">
        <v>18.5</v>
      </c>
      <c r="D10">
        <v>25.8</v>
      </c>
      <c r="E10">
        <v>29.8</v>
      </c>
      <c r="F10">
        <v>17.600000000000001</v>
      </c>
      <c r="G10">
        <v>23.7</v>
      </c>
      <c r="H10">
        <v>76.3</v>
      </c>
      <c r="I10">
        <v>53</v>
      </c>
      <c r="J10">
        <v>47</v>
      </c>
    </row>
    <row r="11" spans="1:62" ht="21">
      <c r="A11" t="s">
        <v>232</v>
      </c>
      <c r="B11">
        <v>3.98</v>
      </c>
      <c r="C11">
        <v>2.58</v>
      </c>
      <c r="D11">
        <v>4.66</v>
      </c>
      <c r="E11">
        <v>5.64</v>
      </c>
      <c r="F11">
        <v>2.38</v>
      </c>
      <c r="G11">
        <v>32.5</v>
      </c>
      <c r="H11">
        <v>67.5</v>
      </c>
      <c r="I11">
        <v>49</v>
      </c>
      <c r="J11">
        <v>51</v>
      </c>
      <c r="K11" s="5" t="s">
        <v>8</v>
      </c>
      <c r="M11" s="9" t="s">
        <v>311</v>
      </c>
      <c r="N11" s="9" t="s">
        <v>307</v>
      </c>
      <c r="O11" s="9" t="s">
        <v>308</v>
      </c>
      <c r="P11" s="9" t="s">
        <v>309</v>
      </c>
      <c r="Q11" s="9" t="s">
        <v>310</v>
      </c>
      <c r="R11" s="10" t="s">
        <v>4</v>
      </c>
      <c r="S11" s="11" t="s">
        <v>6</v>
      </c>
      <c r="T11" s="12" t="s">
        <v>5</v>
      </c>
      <c r="U11" s="13" t="s">
        <v>7</v>
      </c>
    </row>
    <row r="12" spans="1:62">
      <c r="A12" t="s">
        <v>233</v>
      </c>
      <c r="B12">
        <v>5.88</v>
      </c>
      <c r="C12">
        <v>10.4</v>
      </c>
      <c r="D12">
        <v>5.44</v>
      </c>
      <c r="E12">
        <v>6.24</v>
      </c>
      <c r="F12">
        <v>5.7</v>
      </c>
      <c r="G12">
        <v>8.92</v>
      </c>
      <c r="H12">
        <v>91.1</v>
      </c>
      <c r="I12">
        <v>33.9</v>
      </c>
      <c r="J12">
        <v>66.099999999999994</v>
      </c>
      <c r="M12">
        <f>B3</f>
        <v>3.56</v>
      </c>
      <c r="N12">
        <f t="shared" ref="N12:U12" si="5">C3</f>
        <v>2.42</v>
      </c>
      <c r="O12">
        <f t="shared" si="5"/>
        <v>4.08</v>
      </c>
      <c r="P12">
        <f t="shared" si="5"/>
        <v>4.7699999999999996</v>
      </c>
      <c r="Q12">
        <f t="shared" si="5"/>
        <v>2.63</v>
      </c>
      <c r="R12">
        <f t="shared" si="5"/>
        <v>31.6</v>
      </c>
      <c r="S12">
        <f t="shared" si="5"/>
        <v>68.400000000000006</v>
      </c>
      <c r="T12">
        <f t="shared" si="5"/>
        <v>43.2</v>
      </c>
      <c r="U12">
        <f t="shared" si="5"/>
        <v>56.8</v>
      </c>
    </row>
    <row r="13" spans="1:62">
      <c r="A13" t="s">
        <v>234</v>
      </c>
      <c r="B13">
        <v>1.74</v>
      </c>
      <c r="C13">
        <v>3.23</v>
      </c>
      <c r="D13">
        <v>1.55</v>
      </c>
      <c r="E13">
        <v>1.64</v>
      </c>
      <c r="F13">
        <v>1.79</v>
      </c>
      <c r="G13">
        <v>11.4</v>
      </c>
      <c r="H13">
        <v>88.6</v>
      </c>
      <c r="I13">
        <v>35.299999999999997</v>
      </c>
      <c r="J13">
        <v>64.7</v>
      </c>
      <c r="M13">
        <f>B7</f>
        <v>3.7</v>
      </c>
      <c r="N13">
        <f t="shared" ref="N13:U13" si="6">C7</f>
        <v>3.8</v>
      </c>
      <c r="O13">
        <f t="shared" si="6"/>
        <v>3.67</v>
      </c>
      <c r="P13">
        <f t="shared" si="6"/>
        <v>4.83</v>
      </c>
      <c r="Q13">
        <f t="shared" si="6"/>
        <v>3.18</v>
      </c>
      <c r="R13">
        <f t="shared" si="6"/>
        <v>27.4</v>
      </c>
      <c r="S13">
        <f t="shared" si="6"/>
        <v>72.599999999999994</v>
      </c>
      <c r="T13">
        <f t="shared" si="6"/>
        <v>31.6</v>
      </c>
      <c r="U13">
        <f t="shared" si="6"/>
        <v>68.400000000000006</v>
      </c>
    </row>
    <row r="14" spans="1:62">
      <c r="A14" t="s">
        <v>211</v>
      </c>
      <c r="B14">
        <v>68</v>
      </c>
      <c r="C14">
        <v>67.2</v>
      </c>
      <c r="D14">
        <v>68.099999999999994</v>
      </c>
      <c r="E14">
        <v>72.599999999999994</v>
      </c>
      <c r="F14">
        <v>61.1</v>
      </c>
      <c r="G14">
        <v>9.73</v>
      </c>
      <c r="H14">
        <v>90.3</v>
      </c>
      <c r="I14">
        <v>60</v>
      </c>
      <c r="J14">
        <v>40</v>
      </c>
      <c r="M14">
        <f>B11</f>
        <v>3.98</v>
      </c>
      <c r="N14">
        <f t="shared" ref="N14:U14" si="7">C11</f>
        <v>2.58</v>
      </c>
      <c r="O14">
        <f t="shared" si="7"/>
        <v>4.66</v>
      </c>
      <c r="P14">
        <f t="shared" si="7"/>
        <v>5.64</v>
      </c>
      <c r="Q14">
        <f t="shared" si="7"/>
        <v>2.38</v>
      </c>
      <c r="R14">
        <f t="shared" si="7"/>
        <v>32.5</v>
      </c>
      <c r="S14">
        <f t="shared" si="7"/>
        <v>67.5</v>
      </c>
      <c r="T14">
        <f t="shared" si="7"/>
        <v>49</v>
      </c>
      <c r="U14">
        <f t="shared" si="7"/>
        <v>51</v>
      </c>
    </row>
    <row r="15" spans="1:62">
      <c r="A15" t="s">
        <v>212</v>
      </c>
      <c r="B15">
        <v>4.63</v>
      </c>
      <c r="C15">
        <v>2.84</v>
      </c>
      <c r="D15">
        <v>5.38</v>
      </c>
      <c r="E15">
        <v>6.47</v>
      </c>
      <c r="F15">
        <v>3.08</v>
      </c>
      <c r="G15">
        <v>29.5</v>
      </c>
      <c r="H15">
        <v>70.5</v>
      </c>
      <c r="I15">
        <v>45.7</v>
      </c>
      <c r="J15">
        <v>54.3</v>
      </c>
    </row>
    <row r="16" spans="1:62">
      <c r="A16" t="s">
        <v>213</v>
      </c>
      <c r="B16">
        <v>13.3</v>
      </c>
      <c r="C16">
        <v>18.3</v>
      </c>
      <c r="D16">
        <v>13</v>
      </c>
      <c r="E16">
        <v>12.2</v>
      </c>
      <c r="F16">
        <v>14.2</v>
      </c>
      <c r="G16">
        <v>6.38</v>
      </c>
      <c r="H16">
        <v>93.6</v>
      </c>
      <c r="I16">
        <v>44.7</v>
      </c>
      <c r="J16">
        <v>55.3</v>
      </c>
    </row>
    <row r="17" spans="1:21">
      <c r="A17" t="s">
        <v>214</v>
      </c>
      <c r="B17">
        <v>1.54</v>
      </c>
      <c r="C17">
        <v>2.25</v>
      </c>
      <c r="D17">
        <v>1.44</v>
      </c>
      <c r="E17">
        <v>1.72</v>
      </c>
      <c r="F17">
        <v>1.43</v>
      </c>
      <c r="G17">
        <v>11.8</v>
      </c>
      <c r="H17">
        <v>88.2</v>
      </c>
      <c r="I17">
        <v>37</v>
      </c>
      <c r="J17">
        <v>63</v>
      </c>
    </row>
    <row r="18" spans="1:21">
      <c r="A18" t="s">
        <v>215</v>
      </c>
      <c r="B18">
        <v>71.2</v>
      </c>
      <c r="C18">
        <v>74.400000000000006</v>
      </c>
      <c r="D18">
        <v>70.900000000000006</v>
      </c>
      <c r="E18">
        <v>76.400000000000006</v>
      </c>
      <c r="F18">
        <v>65.900000000000006</v>
      </c>
      <c r="G18">
        <v>7.18</v>
      </c>
      <c r="H18">
        <v>92.8</v>
      </c>
      <c r="I18">
        <v>50</v>
      </c>
      <c r="J18">
        <v>50</v>
      </c>
      <c r="M18" s="2">
        <f>AVERAGE(M12:M17)</f>
        <v>3.7466666666666666</v>
      </c>
      <c r="N18" s="2">
        <f t="shared" ref="N18:U18" si="8">AVERAGE(N12:N17)</f>
        <v>2.9333333333333336</v>
      </c>
      <c r="O18" s="2">
        <f t="shared" si="8"/>
        <v>4.1366666666666667</v>
      </c>
      <c r="P18" s="2">
        <f t="shared" si="8"/>
        <v>5.0799999999999992</v>
      </c>
      <c r="Q18" s="2">
        <f t="shared" si="8"/>
        <v>2.7300000000000004</v>
      </c>
      <c r="R18" s="2">
        <f t="shared" si="8"/>
        <v>30.5</v>
      </c>
      <c r="S18" s="2">
        <f t="shared" si="8"/>
        <v>69.5</v>
      </c>
      <c r="T18" s="2">
        <f t="shared" si="8"/>
        <v>41.266666666666673</v>
      </c>
      <c r="U18" s="2">
        <f t="shared" si="8"/>
        <v>58.733333333333327</v>
      </c>
    </row>
    <row r="19" spans="1:21">
      <c r="A19" t="s">
        <v>216</v>
      </c>
      <c r="B19">
        <v>4.25</v>
      </c>
      <c r="C19">
        <v>3.58</v>
      </c>
      <c r="D19">
        <v>4.5199999999999996</v>
      </c>
      <c r="E19">
        <v>5.46</v>
      </c>
      <c r="F19">
        <v>3.37</v>
      </c>
      <c r="G19">
        <v>28.9</v>
      </c>
      <c r="H19">
        <v>71.099999999999994</v>
      </c>
      <c r="I19">
        <v>41.8</v>
      </c>
      <c r="J19">
        <v>58.2</v>
      </c>
      <c r="M19" s="1">
        <f>STDEV(M12:M17)</f>
        <v>0.21385353243127248</v>
      </c>
      <c r="N19" s="1">
        <f t="shared" ref="N19:U19" si="9">STDEV(N12:N17)</f>
        <v>0.75480681855249021</v>
      </c>
      <c r="O19" s="1">
        <f t="shared" si="9"/>
        <v>0.49742671151973078</v>
      </c>
      <c r="P19" s="1">
        <f t="shared" si="9"/>
        <v>0.48590122453025358</v>
      </c>
      <c r="Q19" s="1">
        <f t="shared" si="9"/>
        <v>0.40926763859361653</v>
      </c>
      <c r="R19" s="1">
        <f t="shared" si="9"/>
        <v>2.7221315177632408</v>
      </c>
      <c r="S19" s="1">
        <f t="shared" si="9"/>
        <v>2.7221315177632355</v>
      </c>
      <c r="T19" s="1">
        <f t="shared" si="9"/>
        <v>8.8596463435812662</v>
      </c>
      <c r="U19" s="1">
        <f t="shared" si="9"/>
        <v>8.859646343581316</v>
      </c>
    </row>
    <row r="20" spans="1:21">
      <c r="A20" t="s">
        <v>217</v>
      </c>
      <c r="B20">
        <v>13.9</v>
      </c>
      <c r="C20">
        <v>13.1</v>
      </c>
      <c r="D20">
        <v>14</v>
      </c>
      <c r="E20">
        <v>15.7</v>
      </c>
      <c r="F20">
        <v>12.6</v>
      </c>
      <c r="G20">
        <v>7.51</v>
      </c>
      <c r="H20">
        <v>92.5</v>
      </c>
      <c r="I20">
        <v>42.7</v>
      </c>
      <c r="J20">
        <v>57.3</v>
      </c>
    </row>
    <row r="21" spans="1:21" ht="21">
      <c r="A21" t="s">
        <v>218</v>
      </c>
      <c r="B21">
        <v>1.36</v>
      </c>
      <c r="C21">
        <v>1.72</v>
      </c>
      <c r="D21">
        <v>1.31</v>
      </c>
      <c r="E21">
        <v>1.36</v>
      </c>
      <c r="F21">
        <v>1.36</v>
      </c>
      <c r="G21">
        <v>12.6</v>
      </c>
      <c r="H21">
        <v>87.4</v>
      </c>
      <c r="I21">
        <v>40.1</v>
      </c>
      <c r="J21">
        <v>59.9</v>
      </c>
      <c r="K21" s="5" t="s">
        <v>9</v>
      </c>
      <c r="M21" s="9" t="s">
        <v>311</v>
      </c>
      <c r="N21" s="9" t="s">
        <v>307</v>
      </c>
      <c r="O21" s="9" t="s">
        <v>308</v>
      </c>
      <c r="P21" s="9" t="s">
        <v>309</v>
      </c>
      <c r="Q21" s="9" t="s">
        <v>310</v>
      </c>
      <c r="R21" s="10" t="s">
        <v>4</v>
      </c>
      <c r="S21" s="11" t="s">
        <v>6</v>
      </c>
      <c r="T21" s="12" t="s">
        <v>5</v>
      </c>
      <c r="U21" s="13" t="s">
        <v>7</v>
      </c>
    </row>
    <row r="22" spans="1:21">
      <c r="A22" t="s">
        <v>219</v>
      </c>
      <c r="B22">
        <v>70.599999999999994</v>
      </c>
      <c r="C22">
        <v>69.599999999999994</v>
      </c>
      <c r="D22">
        <v>70.7</v>
      </c>
      <c r="E22">
        <v>75.099999999999994</v>
      </c>
      <c r="F22">
        <v>66.400000000000006</v>
      </c>
      <c r="G22">
        <v>9.61</v>
      </c>
      <c r="H22">
        <v>90.4</v>
      </c>
      <c r="I22">
        <v>48.6</v>
      </c>
      <c r="J22">
        <v>51.4</v>
      </c>
      <c r="M22">
        <f>B4</f>
        <v>5.18</v>
      </c>
      <c r="N22">
        <f t="shared" ref="N22:U22" si="10">C4</f>
        <v>4</v>
      </c>
      <c r="O22">
        <f t="shared" si="10"/>
        <v>5.28</v>
      </c>
      <c r="P22">
        <f t="shared" si="10"/>
        <v>7.55</v>
      </c>
      <c r="Q22">
        <f t="shared" si="10"/>
        <v>4.09</v>
      </c>
      <c r="R22">
        <f t="shared" si="10"/>
        <v>7.93</v>
      </c>
      <c r="S22">
        <f t="shared" si="10"/>
        <v>92.1</v>
      </c>
      <c r="T22">
        <f t="shared" si="10"/>
        <v>31.5</v>
      </c>
      <c r="U22">
        <f t="shared" si="10"/>
        <v>68.5</v>
      </c>
    </row>
    <row r="23" spans="1:21">
      <c r="A23" t="s">
        <v>220</v>
      </c>
      <c r="B23">
        <v>4.3600000000000003</v>
      </c>
      <c r="C23">
        <v>3.56</v>
      </c>
      <c r="D23">
        <v>4.7699999999999996</v>
      </c>
      <c r="E23">
        <v>6.47</v>
      </c>
      <c r="F23">
        <v>3.1</v>
      </c>
      <c r="G23">
        <v>33.6</v>
      </c>
      <c r="H23">
        <v>66.400000000000006</v>
      </c>
      <c r="I23">
        <v>37.4</v>
      </c>
      <c r="J23">
        <v>62.6</v>
      </c>
      <c r="M23">
        <f>B8</f>
        <v>6.48</v>
      </c>
      <c r="N23">
        <f t="shared" ref="N23:U23" si="11">C8</f>
        <v>12</v>
      </c>
      <c r="O23">
        <f t="shared" si="11"/>
        <v>6.04</v>
      </c>
      <c r="P23">
        <f t="shared" si="11"/>
        <v>8.57</v>
      </c>
      <c r="Q23">
        <f t="shared" si="11"/>
        <v>5.94</v>
      </c>
      <c r="R23">
        <f t="shared" si="11"/>
        <v>7.29</v>
      </c>
      <c r="S23">
        <f t="shared" si="11"/>
        <v>92.7</v>
      </c>
      <c r="T23">
        <f t="shared" si="11"/>
        <v>20.399999999999999</v>
      </c>
      <c r="U23">
        <f t="shared" si="11"/>
        <v>79.599999999999994</v>
      </c>
    </row>
    <row r="24" spans="1:21">
      <c r="A24" t="s">
        <v>221</v>
      </c>
      <c r="B24">
        <v>12.5</v>
      </c>
      <c r="C24">
        <v>14.8</v>
      </c>
      <c r="D24">
        <v>12.3</v>
      </c>
      <c r="E24">
        <v>13.1</v>
      </c>
      <c r="F24">
        <v>12.2</v>
      </c>
      <c r="G24">
        <v>7.66</v>
      </c>
      <c r="H24">
        <v>92.3</v>
      </c>
      <c r="I24">
        <v>37.799999999999997</v>
      </c>
      <c r="J24">
        <v>62.2</v>
      </c>
      <c r="M24">
        <f>B12</f>
        <v>5.88</v>
      </c>
      <c r="N24">
        <f t="shared" ref="N24:U24" si="12">C12</f>
        <v>10.4</v>
      </c>
      <c r="O24">
        <f t="shared" si="12"/>
        <v>5.44</v>
      </c>
      <c r="P24">
        <f t="shared" si="12"/>
        <v>6.24</v>
      </c>
      <c r="Q24">
        <f t="shared" si="12"/>
        <v>5.7</v>
      </c>
      <c r="R24">
        <f t="shared" si="12"/>
        <v>8.92</v>
      </c>
      <c r="S24">
        <f t="shared" si="12"/>
        <v>91.1</v>
      </c>
      <c r="T24">
        <f t="shared" si="12"/>
        <v>33.9</v>
      </c>
      <c r="U24">
        <f t="shared" si="12"/>
        <v>66.099999999999994</v>
      </c>
    </row>
    <row r="25" spans="1:21">
      <c r="A25" t="s">
        <v>222</v>
      </c>
      <c r="B25">
        <v>1.38</v>
      </c>
      <c r="C25">
        <v>1.82</v>
      </c>
      <c r="D25">
        <v>1.33</v>
      </c>
      <c r="E25">
        <v>2.19</v>
      </c>
      <c r="F25">
        <v>1.03</v>
      </c>
      <c r="G25">
        <v>11.3</v>
      </c>
      <c r="H25">
        <v>88.7</v>
      </c>
      <c r="I25">
        <v>30.4</v>
      </c>
      <c r="J25">
        <v>69.599999999999994</v>
      </c>
    </row>
    <row r="26" spans="1:21">
      <c r="A26" t="s">
        <v>1</v>
      </c>
      <c r="B26">
        <v>16</v>
      </c>
      <c r="C26">
        <v>15.6</v>
      </c>
      <c r="D26">
        <v>16.399999999999999</v>
      </c>
      <c r="E26">
        <v>18.399999999999999</v>
      </c>
      <c r="F26">
        <v>14.1</v>
      </c>
      <c r="G26">
        <v>16.399999999999999</v>
      </c>
      <c r="H26">
        <v>83.6</v>
      </c>
      <c r="I26">
        <v>40</v>
      </c>
      <c r="J26">
        <v>60</v>
      </c>
    </row>
    <row r="27" spans="1:21">
      <c r="A27" t="s">
        <v>2</v>
      </c>
      <c r="B27">
        <v>22.5</v>
      </c>
      <c r="C27">
        <v>22.1</v>
      </c>
      <c r="D27">
        <v>22.6</v>
      </c>
      <c r="E27">
        <v>24.2</v>
      </c>
      <c r="F27">
        <v>20.6</v>
      </c>
      <c r="G27">
        <v>9.6999999999999993</v>
      </c>
      <c r="H27">
        <v>9.69</v>
      </c>
      <c r="I27">
        <v>8.8800000000000008</v>
      </c>
      <c r="J27">
        <v>8.8800000000000008</v>
      </c>
    </row>
    <row r="28" spans="1:21">
      <c r="M28" s="2">
        <f>AVERAGE(M22:M27)</f>
        <v>5.8466666666666667</v>
      </c>
      <c r="N28" s="2">
        <f t="shared" ref="N28:U28" si="13">AVERAGE(N22:N27)</f>
        <v>8.7999999999999989</v>
      </c>
      <c r="O28" s="2">
        <f t="shared" si="13"/>
        <v>5.5866666666666669</v>
      </c>
      <c r="P28" s="2">
        <f t="shared" si="13"/>
        <v>7.4533333333333331</v>
      </c>
      <c r="Q28" s="2">
        <f t="shared" si="13"/>
        <v>5.2433333333333332</v>
      </c>
      <c r="R28" s="2">
        <f t="shared" si="13"/>
        <v>8.0466666666666669</v>
      </c>
      <c r="S28" s="2">
        <f t="shared" si="13"/>
        <v>91.966666666666654</v>
      </c>
      <c r="T28" s="2">
        <f t="shared" si="13"/>
        <v>28.599999999999998</v>
      </c>
      <c r="U28" s="2">
        <f t="shared" si="13"/>
        <v>71.399999999999991</v>
      </c>
    </row>
    <row r="29" spans="1:21">
      <c r="M29" s="1">
        <f>STDEV(M22:M27)</f>
        <v>0.65064070986477152</v>
      </c>
      <c r="N29" s="1">
        <f t="shared" ref="N29:U29" si="14">STDEV(N22:N27)</f>
        <v>4.2332020977033489</v>
      </c>
      <c r="O29" s="1">
        <f t="shared" si="14"/>
        <v>0.40066611203511232</v>
      </c>
      <c r="P29" s="1">
        <f t="shared" si="14"/>
        <v>1.1680039954269614</v>
      </c>
      <c r="Q29" s="1">
        <f t="shared" si="14"/>
        <v>1.0059986746180771</v>
      </c>
      <c r="R29" s="1">
        <f t="shared" si="14"/>
        <v>0.8212389014978122</v>
      </c>
      <c r="S29" s="1">
        <f t="shared" si="14"/>
        <v>0.80829037686547989</v>
      </c>
      <c r="T29" s="1">
        <f t="shared" si="14"/>
        <v>7.2020830320123439</v>
      </c>
      <c r="U29" s="1">
        <f t="shared" si="14"/>
        <v>7.202083032012335</v>
      </c>
    </row>
    <row r="31" spans="1:21" ht="21">
      <c r="K31" s="5" t="s">
        <v>11</v>
      </c>
      <c r="M31" s="9" t="s">
        <v>311</v>
      </c>
      <c r="N31" s="9" t="s">
        <v>307</v>
      </c>
      <c r="O31" s="9" t="s">
        <v>308</v>
      </c>
      <c r="P31" s="9" t="s">
        <v>309</v>
      </c>
      <c r="Q31" s="9" t="s">
        <v>310</v>
      </c>
      <c r="R31" s="10" t="s">
        <v>4</v>
      </c>
      <c r="S31" s="11" t="s">
        <v>6</v>
      </c>
      <c r="T31" s="12" t="s">
        <v>5</v>
      </c>
      <c r="U31" s="13" t="s">
        <v>7</v>
      </c>
    </row>
    <row r="32" spans="1:21">
      <c r="M32">
        <f>B5</f>
        <v>1.9</v>
      </c>
      <c r="N32">
        <f t="shared" ref="N32:U32" si="15">C5</f>
        <v>2.46</v>
      </c>
      <c r="O32">
        <f t="shared" si="15"/>
        <v>1.82</v>
      </c>
      <c r="P32">
        <f t="shared" si="15"/>
        <v>2.42</v>
      </c>
      <c r="Q32">
        <f t="shared" si="15"/>
        <v>1.55</v>
      </c>
      <c r="R32">
        <f t="shared" si="15"/>
        <v>12.5</v>
      </c>
      <c r="S32">
        <f t="shared" si="15"/>
        <v>87.5</v>
      </c>
      <c r="T32">
        <f t="shared" si="15"/>
        <v>40.700000000000003</v>
      </c>
      <c r="U32">
        <f t="shared" si="15"/>
        <v>59.3</v>
      </c>
    </row>
    <row r="33" spans="1:21">
      <c r="M33">
        <f>B9</f>
        <v>1.86</v>
      </c>
      <c r="N33">
        <f t="shared" ref="N33:U33" si="16">C9</f>
        <v>5.19</v>
      </c>
      <c r="O33">
        <f t="shared" si="16"/>
        <v>1.51</v>
      </c>
      <c r="P33">
        <f t="shared" si="16"/>
        <v>3.42</v>
      </c>
      <c r="Q33">
        <f t="shared" si="16"/>
        <v>1.28</v>
      </c>
      <c r="R33">
        <f t="shared" si="16"/>
        <v>9.5500000000000007</v>
      </c>
      <c r="S33">
        <f t="shared" si="16"/>
        <v>90.4</v>
      </c>
      <c r="T33">
        <f t="shared" si="16"/>
        <v>27.2</v>
      </c>
      <c r="U33">
        <f t="shared" si="16"/>
        <v>72.8</v>
      </c>
    </row>
    <row r="34" spans="1:21">
      <c r="M34">
        <f>B13</f>
        <v>1.74</v>
      </c>
      <c r="N34">
        <f t="shared" ref="N34:U34" si="17">C13</f>
        <v>3.23</v>
      </c>
      <c r="O34">
        <f t="shared" si="17"/>
        <v>1.55</v>
      </c>
      <c r="P34">
        <f t="shared" si="17"/>
        <v>1.64</v>
      </c>
      <c r="Q34">
        <f t="shared" si="17"/>
        <v>1.79</v>
      </c>
      <c r="R34">
        <f t="shared" si="17"/>
        <v>11.4</v>
      </c>
      <c r="S34">
        <f t="shared" si="17"/>
        <v>88.6</v>
      </c>
      <c r="T34">
        <f t="shared" si="17"/>
        <v>35.299999999999997</v>
      </c>
      <c r="U34">
        <f t="shared" si="17"/>
        <v>64.7</v>
      </c>
    </row>
    <row r="38" spans="1:21">
      <c r="M38" s="2">
        <f>AVERAGE(M32:M37)</f>
        <v>1.8333333333333333</v>
      </c>
      <c r="N38" s="2">
        <f t="shared" ref="N38:U38" si="18">AVERAGE(N32:N37)</f>
        <v>3.6266666666666669</v>
      </c>
      <c r="O38" s="2">
        <f t="shared" si="18"/>
        <v>1.6266666666666667</v>
      </c>
      <c r="P38" s="2">
        <f t="shared" si="18"/>
        <v>2.4933333333333332</v>
      </c>
      <c r="Q38" s="2">
        <f t="shared" si="18"/>
        <v>1.54</v>
      </c>
      <c r="R38" s="2">
        <f t="shared" si="18"/>
        <v>11.15</v>
      </c>
      <c r="S38" s="2">
        <f t="shared" si="18"/>
        <v>88.833333333333329</v>
      </c>
      <c r="T38" s="2">
        <f t="shared" si="18"/>
        <v>34.4</v>
      </c>
      <c r="U38" s="2">
        <f t="shared" si="18"/>
        <v>65.600000000000009</v>
      </c>
    </row>
    <row r="39" spans="1:21">
      <c r="M39" s="1">
        <f>STDEV(M32:M37)</f>
        <v>8.3266639978645293E-2</v>
      </c>
      <c r="N39" s="1">
        <f t="shared" ref="N39:U39" si="19">STDEV(N32:N37)</f>
        <v>1.4075629056398624</v>
      </c>
      <c r="O39" s="1">
        <f t="shared" si="19"/>
        <v>0.16862186493255654</v>
      </c>
      <c r="P39" s="1">
        <f t="shared" si="19"/>
        <v>0.89226304043893456</v>
      </c>
      <c r="Q39" s="1">
        <f t="shared" si="19"/>
        <v>0.25514701644346266</v>
      </c>
      <c r="R39" s="1">
        <f t="shared" si="19"/>
        <v>1.4908051515875562</v>
      </c>
      <c r="S39" s="1">
        <f t="shared" si="19"/>
        <v>1.4640127503998535</v>
      </c>
      <c r="T39" s="1">
        <f t="shared" si="19"/>
        <v>6.7948509917436635</v>
      </c>
      <c r="U39" s="1">
        <f t="shared" si="19"/>
        <v>6.7948509917436741</v>
      </c>
    </row>
    <row r="47" spans="1:21" ht="21">
      <c r="A47" t="s">
        <v>0</v>
      </c>
      <c r="B47" t="s">
        <v>158</v>
      </c>
      <c r="C47" t="s">
        <v>316</v>
      </c>
      <c r="D47" t="s">
        <v>317</v>
      </c>
      <c r="E47" t="s">
        <v>318</v>
      </c>
      <c r="F47" t="s">
        <v>162</v>
      </c>
      <c r="G47" t="s">
        <v>319</v>
      </c>
      <c r="H47" t="s">
        <v>321</v>
      </c>
      <c r="I47" t="s">
        <v>320</v>
      </c>
      <c r="J47" t="s">
        <v>315</v>
      </c>
      <c r="K47" s="5" t="s">
        <v>10</v>
      </c>
      <c r="L47" t="s">
        <v>3</v>
      </c>
      <c r="M47" t="s">
        <v>311</v>
      </c>
      <c r="N47" t="s">
        <v>307</v>
      </c>
      <c r="O47" t="s">
        <v>308</v>
      </c>
      <c r="P47" t="s">
        <v>309</v>
      </c>
      <c r="Q47" t="s">
        <v>310</v>
      </c>
      <c r="R47" s="14" t="s">
        <v>323</v>
      </c>
      <c r="S47" s="15" t="s">
        <v>324</v>
      </c>
      <c r="T47" s="8" t="s">
        <v>5</v>
      </c>
      <c r="U47" s="4" t="s">
        <v>7</v>
      </c>
    </row>
    <row r="48" spans="1:21">
      <c r="A48" t="s">
        <v>60</v>
      </c>
      <c r="B48">
        <v>11.9</v>
      </c>
      <c r="C48">
        <v>13.7</v>
      </c>
      <c r="D48">
        <v>9.73</v>
      </c>
      <c r="E48">
        <v>16.8</v>
      </c>
      <c r="F48">
        <v>7.28</v>
      </c>
      <c r="G48">
        <v>53.8</v>
      </c>
      <c r="H48">
        <v>46.2</v>
      </c>
      <c r="I48">
        <v>48.4</v>
      </c>
      <c r="J48">
        <v>51.6</v>
      </c>
      <c r="M48">
        <f>B48</f>
        <v>11.9</v>
      </c>
      <c r="N48">
        <f>C48</f>
        <v>13.7</v>
      </c>
      <c r="O48">
        <f>D48</f>
        <v>9.73</v>
      </c>
      <c r="P48">
        <f>E48</f>
        <v>16.8</v>
      </c>
      <c r="Q48">
        <f>F48</f>
        <v>7.28</v>
      </c>
      <c r="R48">
        <f t="shared" ref="R48:U48" si="20">G48</f>
        <v>53.8</v>
      </c>
      <c r="S48">
        <f t="shared" si="20"/>
        <v>46.2</v>
      </c>
      <c r="T48">
        <f t="shared" si="20"/>
        <v>48.4</v>
      </c>
      <c r="U48">
        <f t="shared" si="20"/>
        <v>51.6</v>
      </c>
    </row>
    <row r="49" spans="1:21">
      <c r="A49" t="s">
        <v>61</v>
      </c>
      <c r="B49">
        <v>3.69</v>
      </c>
      <c r="C49">
        <v>4</v>
      </c>
      <c r="D49">
        <v>3.37</v>
      </c>
      <c r="E49">
        <v>5.16</v>
      </c>
      <c r="F49">
        <v>2.29</v>
      </c>
      <c r="G49">
        <v>50.5</v>
      </c>
      <c r="H49">
        <v>49.5</v>
      </c>
      <c r="I49">
        <v>48.8</v>
      </c>
      <c r="J49">
        <v>51.2</v>
      </c>
      <c r="M49">
        <f>B52</f>
        <v>14.1</v>
      </c>
      <c r="N49">
        <f>C52</f>
        <v>15.2</v>
      </c>
      <c r="O49">
        <f>D52</f>
        <v>13.2</v>
      </c>
      <c r="P49">
        <f>E52</f>
        <v>20.399999999999999</v>
      </c>
      <c r="Q49">
        <f>F52</f>
        <v>9.2899999999999991</v>
      </c>
      <c r="R49">
        <f t="shared" ref="R49:U49" si="21">G52</f>
        <v>42.3</v>
      </c>
      <c r="S49">
        <f t="shared" si="21"/>
        <v>57.7</v>
      </c>
      <c r="T49">
        <f t="shared" si="21"/>
        <v>43</v>
      </c>
      <c r="U49">
        <f t="shared" si="21"/>
        <v>57</v>
      </c>
    </row>
    <row r="50" spans="1:21">
      <c r="A50" t="s">
        <v>62</v>
      </c>
      <c r="B50">
        <v>6.29</v>
      </c>
      <c r="C50">
        <v>6.73</v>
      </c>
      <c r="D50">
        <v>6.05</v>
      </c>
      <c r="E50">
        <v>8.59</v>
      </c>
      <c r="F50">
        <v>5.05</v>
      </c>
      <c r="G50">
        <v>35.6</v>
      </c>
      <c r="H50">
        <v>64.400000000000006</v>
      </c>
      <c r="I50">
        <v>35.1</v>
      </c>
      <c r="J50">
        <v>64.900000000000006</v>
      </c>
      <c r="M50">
        <f>B56</f>
        <v>25.9</v>
      </c>
      <c r="N50">
        <f>C56</f>
        <v>28.5</v>
      </c>
      <c r="O50">
        <f>D56</f>
        <v>24.1</v>
      </c>
      <c r="P50">
        <f>E56</f>
        <v>34.299999999999997</v>
      </c>
      <c r="Q50">
        <f>F56</f>
        <v>21.1</v>
      </c>
      <c r="R50">
        <f t="shared" ref="R50:U50" si="22">G56</f>
        <v>40.200000000000003</v>
      </c>
      <c r="S50">
        <f t="shared" si="22"/>
        <v>59.8</v>
      </c>
      <c r="T50">
        <f t="shared" si="22"/>
        <v>36</v>
      </c>
      <c r="U50">
        <f t="shared" si="22"/>
        <v>64</v>
      </c>
    </row>
    <row r="51" spans="1:21">
      <c r="A51" t="s">
        <v>63</v>
      </c>
      <c r="B51">
        <v>1.32</v>
      </c>
      <c r="C51">
        <v>1.53</v>
      </c>
      <c r="D51">
        <v>1.1000000000000001</v>
      </c>
      <c r="E51">
        <v>1.9</v>
      </c>
      <c r="F51">
        <v>0.76</v>
      </c>
      <c r="G51">
        <v>50.1</v>
      </c>
      <c r="H51">
        <v>49.9</v>
      </c>
      <c r="I51">
        <v>49.2</v>
      </c>
      <c r="J51">
        <v>50.8</v>
      </c>
    </row>
    <row r="52" spans="1:21">
      <c r="A52" t="s">
        <v>64</v>
      </c>
      <c r="B52">
        <v>14.1</v>
      </c>
      <c r="C52">
        <v>15.2</v>
      </c>
      <c r="D52">
        <v>13.2</v>
      </c>
      <c r="E52">
        <v>20.399999999999999</v>
      </c>
      <c r="F52">
        <v>9.2899999999999991</v>
      </c>
      <c r="G52">
        <v>42.3</v>
      </c>
      <c r="H52">
        <v>57.7</v>
      </c>
      <c r="I52">
        <v>43</v>
      </c>
      <c r="J52">
        <v>57</v>
      </c>
    </row>
    <row r="53" spans="1:21">
      <c r="A53" t="s">
        <v>65</v>
      </c>
      <c r="B53">
        <v>4.17</v>
      </c>
      <c r="C53">
        <v>5.39</v>
      </c>
      <c r="D53">
        <v>3.47</v>
      </c>
      <c r="E53">
        <v>5.54</v>
      </c>
      <c r="F53">
        <v>3.32</v>
      </c>
      <c r="G53">
        <v>36.200000000000003</v>
      </c>
      <c r="H53">
        <v>63.8</v>
      </c>
      <c r="I53">
        <v>38.200000000000003</v>
      </c>
      <c r="J53">
        <v>61.8</v>
      </c>
    </row>
    <row r="54" spans="1:21">
      <c r="A54" t="s">
        <v>66</v>
      </c>
      <c r="B54">
        <v>5.97</v>
      </c>
      <c r="C54">
        <v>7.03</v>
      </c>
      <c r="D54">
        <v>5.6</v>
      </c>
      <c r="E54">
        <v>7.41</v>
      </c>
      <c r="F54">
        <v>5.33</v>
      </c>
      <c r="G54">
        <v>26.1</v>
      </c>
      <c r="H54">
        <v>73.900000000000006</v>
      </c>
      <c r="I54">
        <v>31</v>
      </c>
      <c r="J54">
        <v>69</v>
      </c>
      <c r="M54" s="2">
        <f>AVERAGE(M48:M53)</f>
        <v>17.3</v>
      </c>
      <c r="N54" s="2">
        <f t="shared" ref="N54:U54" si="23">AVERAGE(N48:N53)</f>
        <v>19.133333333333333</v>
      </c>
      <c r="O54" s="2">
        <f t="shared" si="23"/>
        <v>15.676666666666668</v>
      </c>
      <c r="P54" s="2">
        <f t="shared" si="23"/>
        <v>23.833333333333332</v>
      </c>
      <c r="Q54" s="2">
        <f t="shared" si="23"/>
        <v>12.556666666666667</v>
      </c>
      <c r="R54" s="2">
        <f t="shared" si="23"/>
        <v>45.433333333333337</v>
      </c>
      <c r="S54" s="2">
        <f t="shared" si="23"/>
        <v>54.566666666666663</v>
      </c>
      <c r="T54" s="2">
        <f t="shared" si="23"/>
        <v>42.466666666666669</v>
      </c>
      <c r="U54" s="2">
        <f t="shared" si="23"/>
        <v>57.533333333333331</v>
      </c>
    </row>
    <row r="55" spans="1:21">
      <c r="A55" t="s">
        <v>67</v>
      </c>
      <c r="B55">
        <v>1.36</v>
      </c>
      <c r="C55">
        <v>2.64</v>
      </c>
      <c r="D55">
        <v>0.75</v>
      </c>
      <c r="E55">
        <v>1.72</v>
      </c>
      <c r="F55">
        <v>1.23</v>
      </c>
      <c r="G55">
        <v>32.200000000000003</v>
      </c>
      <c r="H55">
        <v>67.8</v>
      </c>
      <c r="I55">
        <v>26.3</v>
      </c>
      <c r="J55">
        <v>73.7</v>
      </c>
      <c r="M55" s="1">
        <f>STDEV(M48:M53)</f>
        <v>7.5286120898874893</v>
      </c>
      <c r="N55" s="1">
        <f t="shared" ref="N55:U55" si="24">STDEV(N48:N53)</f>
        <v>8.146369334454052</v>
      </c>
      <c r="O55" s="1">
        <f t="shared" si="24"/>
        <v>7.498308698188767</v>
      </c>
      <c r="P55" s="1">
        <f t="shared" si="24"/>
        <v>9.241392391481563</v>
      </c>
      <c r="Q55" s="1">
        <f t="shared" si="24"/>
        <v>7.466688244016443</v>
      </c>
      <c r="R55" s="1">
        <f t="shared" si="24"/>
        <v>7.3214297328686122</v>
      </c>
      <c r="S55" s="1">
        <f t="shared" si="24"/>
        <v>7.3214297328687366</v>
      </c>
      <c r="T55" s="1">
        <f t="shared" si="24"/>
        <v>6.2171804970848914</v>
      </c>
      <c r="U55" s="1">
        <f t="shared" si="24"/>
        <v>6.2171804970849385</v>
      </c>
    </row>
    <row r="56" spans="1:21">
      <c r="A56" t="s">
        <v>68</v>
      </c>
      <c r="B56">
        <v>25.9</v>
      </c>
      <c r="C56">
        <v>28.5</v>
      </c>
      <c r="D56">
        <v>24.1</v>
      </c>
      <c r="E56">
        <v>34.299999999999997</v>
      </c>
      <c r="F56">
        <v>21.1</v>
      </c>
      <c r="G56">
        <v>40.200000000000003</v>
      </c>
      <c r="H56">
        <v>59.8</v>
      </c>
      <c r="I56">
        <v>36</v>
      </c>
      <c r="J56">
        <v>64</v>
      </c>
    </row>
    <row r="57" spans="1:21" ht="21">
      <c r="A57" t="s">
        <v>69</v>
      </c>
      <c r="B57">
        <v>4.42</v>
      </c>
      <c r="C57">
        <v>5.44</v>
      </c>
      <c r="D57">
        <v>3.59</v>
      </c>
      <c r="E57">
        <v>7.14</v>
      </c>
      <c r="F57">
        <v>3.73</v>
      </c>
      <c r="G57">
        <v>44.8</v>
      </c>
      <c r="H57">
        <v>55.2</v>
      </c>
      <c r="I57">
        <v>20.2</v>
      </c>
      <c r="J57">
        <v>79.8</v>
      </c>
      <c r="K57" s="5" t="s">
        <v>8</v>
      </c>
      <c r="M57" t="s">
        <v>311</v>
      </c>
      <c r="N57" t="s">
        <v>307</v>
      </c>
      <c r="O57" t="s">
        <v>308</v>
      </c>
      <c r="P57" t="s">
        <v>309</v>
      </c>
      <c r="Q57" t="s">
        <v>310</v>
      </c>
      <c r="R57" s="14" t="s">
        <v>323</v>
      </c>
      <c r="S57" s="15" t="s">
        <v>324</v>
      </c>
      <c r="T57" s="8" t="s">
        <v>5</v>
      </c>
      <c r="U57" s="4" t="s">
        <v>7</v>
      </c>
    </row>
    <row r="58" spans="1:21">
      <c r="A58" t="s">
        <v>70</v>
      </c>
      <c r="B58">
        <v>6.36</v>
      </c>
      <c r="C58">
        <v>7.42</v>
      </c>
      <c r="D58">
        <v>5.74</v>
      </c>
      <c r="E58">
        <v>7.14</v>
      </c>
      <c r="F58">
        <v>6.26</v>
      </c>
      <c r="G58">
        <v>37</v>
      </c>
      <c r="H58">
        <v>63</v>
      </c>
      <c r="I58">
        <v>11.3</v>
      </c>
      <c r="J58">
        <v>88.7</v>
      </c>
      <c r="M58">
        <f>B49</f>
        <v>3.69</v>
      </c>
      <c r="N58">
        <f>C49</f>
        <v>4</v>
      </c>
      <c r="O58">
        <f>D49</f>
        <v>3.37</v>
      </c>
      <c r="P58">
        <f>E49</f>
        <v>5.16</v>
      </c>
      <c r="Q58">
        <f>F49</f>
        <v>2.29</v>
      </c>
      <c r="R58">
        <f t="shared" ref="R58:U58" si="25">G49</f>
        <v>50.5</v>
      </c>
      <c r="S58">
        <f t="shared" si="25"/>
        <v>49.5</v>
      </c>
      <c r="T58">
        <f t="shared" si="25"/>
        <v>48.8</v>
      </c>
      <c r="U58">
        <f t="shared" si="25"/>
        <v>51.2</v>
      </c>
    </row>
    <row r="59" spans="1:21">
      <c r="A59" t="s">
        <v>71</v>
      </c>
      <c r="B59">
        <v>1.33</v>
      </c>
      <c r="C59">
        <v>1.69</v>
      </c>
      <c r="D59">
        <v>1.02</v>
      </c>
      <c r="E59">
        <v>2.95</v>
      </c>
      <c r="F59">
        <v>1</v>
      </c>
      <c r="G59">
        <v>45.7</v>
      </c>
      <c r="H59">
        <v>54.3</v>
      </c>
      <c r="I59">
        <v>16.899999999999999</v>
      </c>
      <c r="J59">
        <v>83.1</v>
      </c>
      <c r="M59">
        <f>B53</f>
        <v>4.17</v>
      </c>
      <c r="N59">
        <f>C53</f>
        <v>5.39</v>
      </c>
      <c r="O59">
        <f>D53</f>
        <v>3.47</v>
      </c>
      <c r="P59">
        <f>E53</f>
        <v>5.54</v>
      </c>
      <c r="Q59">
        <f>F53</f>
        <v>3.32</v>
      </c>
      <c r="R59">
        <f t="shared" ref="R59:U59" si="26">G53</f>
        <v>36.200000000000003</v>
      </c>
      <c r="S59">
        <f t="shared" si="26"/>
        <v>63.8</v>
      </c>
      <c r="T59">
        <f t="shared" si="26"/>
        <v>38.200000000000003</v>
      </c>
      <c r="U59">
        <f t="shared" si="26"/>
        <v>61.8</v>
      </c>
    </row>
    <row r="60" spans="1:21">
      <c r="A60" t="s">
        <v>72</v>
      </c>
      <c r="B60">
        <v>56.6</v>
      </c>
      <c r="C60">
        <v>66.599999999999994</v>
      </c>
      <c r="D60">
        <v>54.5</v>
      </c>
      <c r="E60">
        <v>63.3</v>
      </c>
      <c r="F60">
        <v>49.8</v>
      </c>
      <c r="G60">
        <v>17.5</v>
      </c>
      <c r="H60">
        <v>82.5</v>
      </c>
      <c r="I60">
        <v>50.5</v>
      </c>
      <c r="J60">
        <v>49.5</v>
      </c>
      <c r="M60">
        <f>B57</f>
        <v>4.42</v>
      </c>
      <c r="N60">
        <f>C57</f>
        <v>5.44</v>
      </c>
      <c r="O60">
        <f>D57</f>
        <v>3.59</v>
      </c>
      <c r="P60">
        <f>E57</f>
        <v>7.14</v>
      </c>
      <c r="Q60">
        <f>F57</f>
        <v>3.73</v>
      </c>
      <c r="R60">
        <f t="shared" ref="R60:U60" si="27">G57</f>
        <v>44.8</v>
      </c>
      <c r="S60">
        <f t="shared" si="27"/>
        <v>55.2</v>
      </c>
      <c r="T60">
        <f t="shared" si="27"/>
        <v>20.2</v>
      </c>
      <c r="U60">
        <f t="shared" si="27"/>
        <v>79.8</v>
      </c>
    </row>
    <row r="61" spans="1:21">
      <c r="A61" t="s">
        <v>73</v>
      </c>
      <c r="B61">
        <v>4.1399999999999997</v>
      </c>
      <c r="C61">
        <v>5.64</v>
      </c>
      <c r="D61">
        <v>2.9</v>
      </c>
      <c r="E61">
        <v>5.49</v>
      </c>
      <c r="F61">
        <v>2.94</v>
      </c>
      <c r="G61">
        <v>45.3</v>
      </c>
      <c r="H61">
        <v>54.7</v>
      </c>
      <c r="I61">
        <v>47.2</v>
      </c>
      <c r="J61">
        <v>52.8</v>
      </c>
    </row>
    <row r="62" spans="1:21">
      <c r="A62" t="s">
        <v>74</v>
      </c>
      <c r="B62">
        <v>15</v>
      </c>
      <c r="C62">
        <v>20.399999999999999</v>
      </c>
      <c r="D62">
        <v>12.9</v>
      </c>
      <c r="E62">
        <v>15.5</v>
      </c>
      <c r="F62">
        <v>14.6</v>
      </c>
      <c r="G62">
        <v>28.5</v>
      </c>
      <c r="H62">
        <v>71.5</v>
      </c>
      <c r="I62">
        <v>49.7</v>
      </c>
      <c r="J62">
        <v>50.3</v>
      </c>
    </row>
    <row r="63" spans="1:21">
      <c r="A63" t="s">
        <v>75</v>
      </c>
      <c r="B63">
        <v>1.1599999999999999</v>
      </c>
      <c r="C63">
        <v>0.99</v>
      </c>
      <c r="D63">
        <v>1.32</v>
      </c>
      <c r="E63">
        <v>1.51</v>
      </c>
      <c r="F63">
        <v>0.95</v>
      </c>
      <c r="G63">
        <v>47</v>
      </c>
      <c r="H63">
        <v>53</v>
      </c>
      <c r="I63">
        <v>38.6</v>
      </c>
      <c r="J63">
        <v>61.4</v>
      </c>
    </row>
    <row r="64" spans="1:21">
      <c r="A64" t="s">
        <v>76</v>
      </c>
      <c r="B64">
        <v>62.3</v>
      </c>
      <c r="C64">
        <v>71.5</v>
      </c>
      <c r="D64">
        <v>59.7</v>
      </c>
      <c r="E64">
        <v>66.400000000000006</v>
      </c>
      <c r="F64">
        <v>56.3</v>
      </c>
      <c r="G64">
        <v>21.7</v>
      </c>
      <c r="H64">
        <v>78.3</v>
      </c>
      <c r="I64">
        <v>58.8</v>
      </c>
      <c r="J64">
        <v>41.2</v>
      </c>
      <c r="M64" s="2">
        <f>AVERAGE(M58:M63)</f>
        <v>4.0933333333333328</v>
      </c>
      <c r="N64" s="2">
        <f t="shared" ref="N64:U64" si="28">AVERAGE(N58:N63)</f>
        <v>4.9433333333333342</v>
      </c>
      <c r="O64" s="2">
        <f t="shared" si="28"/>
        <v>3.4766666666666666</v>
      </c>
      <c r="P64" s="2">
        <f t="shared" si="28"/>
        <v>5.9466666666666663</v>
      </c>
      <c r="Q64" s="2">
        <f t="shared" si="28"/>
        <v>3.1133333333333333</v>
      </c>
      <c r="R64" s="2">
        <f t="shared" si="28"/>
        <v>43.833333333333336</v>
      </c>
      <c r="S64" s="2">
        <f t="shared" si="28"/>
        <v>56.166666666666664</v>
      </c>
      <c r="T64" s="2">
        <f t="shared" si="28"/>
        <v>35.733333333333334</v>
      </c>
      <c r="U64" s="2">
        <f t="shared" si="28"/>
        <v>64.266666666666666</v>
      </c>
    </row>
    <row r="65" spans="1:21">
      <c r="A65" t="s">
        <v>77</v>
      </c>
      <c r="B65">
        <v>4.33</v>
      </c>
      <c r="C65">
        <v>5.08</v>
      </c>
      <c r="D65">
        <v>3.78</v>
      </c>
      <c r="E65">
        <v>5.84</v>
      </c>
      <c r="F65">
        <v>3.02</v>
      </c>
      <c r="G65">
        <v>42.7</v>
      </c>
      <c r="H65">
        <v>57.3</v>
      </c>
      <c r="I65">
        <v>46.5</v>
      </c>
      <c r="J65">
        <v>53.5</v>
      </c>
      <c r="M65" s="1">
        <f>STDEV(M58:M63)</f>
        <v>0.37098966742125489</v>
      </c>
      <c r="N65" s="1">
        <f t="shared" ref="N65:U65" si="29">STDEV(N58:N63)</f>
        <v>0.81733306144638895</v>
      </c>
      <c r="O65" s="1">
        <f t="shared" si="29"/>
        <v>0.11015141094572191</v>
      </c>
      <c r="P65" s="1">
        <f t="shared" si="29"/>
        <v>1.0507774899251172</v>
      </c>
      <c r="Q65" s="1">
        <f t="shared" si="29"/>
        <v>0.74191194446061859</v>
      </c>
      <c r="R65" s="1">
        <f t="shared" si="29"/>
        <v>7.1988424995504463</v>
      </c>
      <c r="S65" s="1">
        <f t="shared" si="29"/>
        <v>7.1988424995503832</v>
      </c>
      <c r="T65" s="1">
        <f t="shared" si="29"/>
        <v>14.458676749043567</v>
      </c>
      <c r="U65" s="1">
        <f t="shared" si="29"/>
        <v>14.458676749043574</v>
      </c>
    </row>
    <row r="66" spans="1:21">
      <c r="A66" t="s">
        <v>78</v>
      </c>
      <c r="B66">
        <v>14.3</v>
      </c>
      <c r="C66">
        <v>16.600000000000001</v>
      </c>
      <c r="D66">
        <v>13.6</v>
      </c>
      <c r="E66">
        <v>13.8</v>
      </c>
      <c r="F66">
        <v>14.8</v>
      </c>
      <c r="G66">
        <v>25.5</v>
      </c>
      <c r="H66">
        <v>74.5</v>
      </c>
      <c r="I66">
        <v>44.8</v>
      </c>
      <c r="J66">
        <v>55.2</v>
      </c>
    </row>
    <row r="67" spans="1:21" ht="21">
      <c r="A67" t="s">
        <v>79</v>
      </c>
      <c r="B67">
        <v>1.26</v>
      </c>
      <c r="C67">
        <v>1.37</v>
      </c>
      <c r="D67">
        <v>1.17</v>
      </c>
      <c r="E67">
        <v>1.47</v>
      </c>
      <c r="F67">
        <v>1.08</v>
      </c>
      <c r="G67">
        <v>46.2</v>
      </c>
      <c r="H67">
        <v>53.8</v>
      </c>
      <c r="I67">
        <v>46.4</v>
      </c>
      <c r="J67">
        <v>53.6</v>
      </c>
      <c r="K67" s="5" t="s">
        <v>9</v>
      </c>
      <c r="M67" t="s">
        <v>311</v>
      </c>
      <c r="N67" t="s">
        <v>307</v>
      </c>
      <c r="O67" t="s">
        <v>308</v>
      </c>
      <c r="P67" t="s">
        <v>309</v>
      </c>
      <c r="Q67" t="s">
        <v>310</v>
      </c>
      <c r="R67" s="14" t="s">
        <v>323</v>
      </c>
      <c r="S67" s="15" t="s">
        <v>324</v>
      </c>
      <c r="T67" s="8" t="s">
        <v>5</v>
      </c>
      <c r="U67" s="4" t="s">
        <v>7</v>
      </c>
    </row>
    <row r="68" spans="1:21">
      <c r="A68" t="s">
        <v>80</v>
      </c>
      <c r="B68">
        <v>62.9</v>
      </c>
      <c r="C68">
        <v>68.900000000000006</v>
      </c>
      <c r="D68">
        <v>61.1</v>
      </c>
      <c r="E68">
        <v>66</v>
      </c>
      <c r="F68">
        <v>58.3</v>
      </c>
      <c r="G68">
        <v>23.1</v>
      </c>
      <c r="H68">
        <v>76.900000000000006</v>
      </c>
      <c r="I68">
        <v>60</v>
      </c>
      <c r="J68">
        <v>40</v>
      </c>
      <c r="M68">
        <f>B50</f>
        <v>6.29</v>
      </c>
      <c r="N68">
        <f>C50</f>
        <v>6.73</v>
      </c>
      <c r="O68">
        <f>D50</f>
        <v>6.05</v>
      </c>
      <c r="P68">
        <f>E50</f>
        <v>8.59</v>
      </c>
      <c r="Q68">
        <f>F50</f>
        <v>5.05</v>
      </c>
      <c r="R68">
        <f t="shared" ref="R68:U68" si="30">G50</f>
        <v>35.6</v>
      </c>
      <c r="S68">
        <f t="shared" si="30"/>
        <v>64.400000000000006</v>
      </c>
      <c r="T68">
        <f t="shared" si="30"/>
        <v>35.1</v>
      </c>
      <c r="U68">
        <f t="shared" si="30"/>
        <v>64.900000000000006</v>
      </c>
    </row>
    <row r="69" spans="1:21">
      <c r="A69" t="s">
        <v>81</v>
      </c>
      <c r="B69">
        <v>4.08</v>
      </c>
      <c r="C69">
        <v>4.8099999999999996</v>
      </c>
      <c r="D69">
        <v>3.56</v>
      </c>
      <c r="E69">
        <v>6.37</v>
      </c>
      <c r="F69">
        <v>2.2000000000000002</v>
      </c>
      <c r="G69">
        <v>41.7</v>
      </c>
      <c r="H69">
        <v>58.3</v>
      </c>
      <c r="I69">
        <v>45.2</v>
      </c>
      <c r="J69">
        <v>54.8</v>
      </c>
      <c r="M69">
        <f>B54</f>
        <v>5.97</v>
      </c>
      <c r="N69">
        <f>C54</f>
        <v>7.03</v>
      </c>
      <c r="O69">
        <f>D54</f>
        <v>5.6</v>
      </c>
      <c r="P69">
        <f>E54</f>
        <v>7.41</v>
      </c>
      <c r="Q69">
        <f>F54</f>
        <v>5.33</v>
      </c>
      <c r="R69">
        <f t="shared" ref="R69:U69" si="31">G54</f>
        <v>26.1</v>
      </c>
      <c r="S69">
        <f t="shared" si="31"/>
        <v>73.900000000000006</v>
      </c>
      <c r="T69">
        <f t="shared" si="31"/>
        <v>31</v>
      </c>
      <c r="U69">
        <f t="shared" si="31"/>
        <v>69</v>
      </c>
    </row>
    <row r="70" spans="1:21">
      <c r="A70" t="s">
        <v>82</v>
      </c>
      <c r="B70">
        <v>14.7</v>
      </c>
      <c r="C70">
        <v>19</v>
      </c>
      <c r="D70">
        <v>13.4</v>
      </c>
      <c r="E70">
        <v>13.9</v>
      </c>
      <c r="F70">
        <v>15.3</v>
      </c>
      <c r="G70">
        <v>23</v>
      </c>
      <c r="H70">
        <v>77</v>
      </c>
      <c r="I70">
        <v>45.6</v>
      </c>
      <c r="J70">
        <v>54.4</v>
      </c>
      <c r="M70">
        <f>B58</f>
        <v>6.36</v>
      </c>
      <c r="N70">
        <f>C58</f>
        <v>7.42</v>
      </c>
      <c r="O70">
        <f>D58</f>
        <v>5.74</v>
      </c>
      <c r="P70">
        <f>E58</f>
        <v>7.14</v>
      </c>
      <c r="Q70">
        <f>F58</f>
        <v>6.26</v>
      </c>
      <c r="R70">
        <f t="shared" ref="R70:U70" si="32">G58</f>
        <v>37</v>
      </c>
      <c r="S70">
        <f t="shared" si="32"/>
        <v>63</v>
      </c>
      <c r="T70">
        <f t="shared" si="32"/>
        <v>11.3</v>
      </c>
      <c r="U70">
        <f t="shared" si="32"/>
        <v>88.7</v>
      </c>
    </row>
    <row r="71" spans="1:21">
      <c r="A71" t="s">
        <v>83</v>
      </c>
      <c r="B71">
        <v>1.31</v>
      </c>
      <c r="C71">
        <v>1.84</v>
      </c>
      <c r="D71">
        <v>0.95</v>
      </c>
      <c r="E71">
        <v>1.36</v>
      </c>
      <c r="F71">
        <v>1.27</v>
      </c>
      <c r="G71">
        <v>40.299999999999997</v>
      </c>
      <c r="H71">
        <v>59.7</v>
      </c>
      <c r="I71">
        <v>41.7</v>
      </c>
      <c r="J71">
        <v>58.3</v>
      </c>
    </row>
    <row r="72" spans="1:21">
      <c r="A72" t="s">
        <v>1</v>
      </c>
      <c r="B72">
        <v>13.7</v>
      </c>
      <c r="C72">
        <v>15.9</v>
      </c>
      <c r="D72">
        <v>12.8</v>
      </c>
      <c r="E72">
        <v>15.8</v>
      </c>
      <c r="F72">
        <v>12</v>
      </c>
      <c r="G72">
        <v>37.4</v>
      </c>
      <c r="H72">
        <v>62.6</v>
      </c>
      <c r="I72">
        <v>40.799999999999997</v>
      </c>
      <c r="J72">
        <v>59.2</v>
      </c>
    </row>
    <row r="73" spans="1:21">
      <c r="A73" t="s">
        <v>2</v>
      </c>
      <c r="B73">
        <v>19.100000000000001</v>
      </c>
      <c r="C73">
        <v>21.7</v>
      </c>
      <c r="D73">
        <v>18.5</v>
      </c>
      <c r="E73">
        <v>20.5</v>
      </c>
      <c r="F73">
        <v>17.5</v>
      </c>
      <c r="G73">
        <v>10.4</v>
      </c>
      <c r="H73">
        <v>10.4</v>
      </c>
      <c r="I73">
        <v>12.3</v>
      </c>
      <c r="J73">
        <v>12.3</v>
      </c>
    </row>
    <row r="74" spans="1:21">
      <c r="M74" s="2">
        <f>AVERAGE(M68:M73)</f>
        <v>6.206666666666667</v>
      </c>
      <c r="N74" s="2">
        <f t="shared" ref="N74:U74" si="33">AVERAGE(N68:N73)</f>
        <v>7.06</v>
      </c>
      <c r="O74" s="2">
        <f t="shared" si="33"/>
        <v>5.7966666666666669</v>
      </c>
      <c r="P74" s="2">
        <f t="shared" si="33"/>
        <v>7.7133333333333338</v>
      </c>
      <c r="Q74" s="2">
        <f t="shared" si="33"/>
        <v>5.5466666666666669</v>
      </c>
      <c r="R74" s="2">
        <f t="shared" si="33"/>
        <v>32.9</v>
      </c>
      <c r="S74" s="2">
        <f t="shared" si="33"/>
        <v>67.100000000000009</v>
      </c>
      <c r="T74" s="2">
        <f t="shared" si="33"/>
        <v>25.799999999999997</v>
      </c>
      <c r="U74" s="2">
        <f t="shared" si="33"/>
        <v>74.2</v>
      </c>
    </row>
    <row r="75" spans="1:21">
      <c r="M75" s="1">
        <f>STDEV(M68:M73)</f>
        <v>0.20792626898334285</v>
      </c>
      <c r="N75" s="1">
        <f t="shared" ref="N75:U75" si="34">STDEV(N68:N73)</f>
        <v>0.34597687784012365</v>
      </c>
      <c r="O75" s="1">
        <f t="shared" si="34"/>
        <v>0.23028967265887837</v>
      </c>
      <c r="P75" s="1">
        <f t="shared" si="34"/>
        <v>0.77112471970060292</v>
      </c>
      <c r="Q75" s="1">
        <f t="shared" si="34"/>
        <v>0.63342981721208325</v>
      </c>
      <c r="R75" s="1">
        <f t="shared" si="34"/>
        <v>5.930430001273101</v>
      </c>
      <c r="S75" s="1">
        <f t="shared" si="34"/>
        <v>5.9304300012730966</v>
      </c>
      <c r="T75" s="1">
        <f t="shared" si="34"/>
        <v>12.723600119463061</v>
      </c>
      <c r="U75" s="1">
        <f t="shared" si="34"/>
        <v>12.723600119463093</v>
      </c>
    </row>
    <row r="77" spans="1:21" ht="21">
      <c r="K77" s="5" t="s">
        <v>11</v>
      </c>
      <c r="M77" t="s">
        <v>311</v>
      </c>
      <c r="N77" t="s">
        <v>307</v>
      </c>
      <c r="O77" t="s">
        <v>308</v>
      </c>
      <c r="P77" t="s">
        <v>309</v>
      </c>
      <c r="Q77" t="s">
        <v>310</v>
      </c>
      <c r="R77" s="14" t="s">
        <v>323</v>
      </c>
      <c r="S77" s="15" t="s">
        <v>324</v>
      </c>
      <c r="T77" s="8" t="s">
        <v>5</v>
      </c>
      <c r="U77" s="4" t="s">
        <v>7</v>
      </c>
    </row>
    <row r="78" spans="1:21">
      <c r="M78">
        <f>B51</f>
        <v>1.32</v>
      </c>
      <c r="N78">
        <f>C51</f>
        <v>1.53</v>
      </c>
      <c r="O78">
        <f>D51</f>
        <v>1.1000000000000001</v>
      </c>
      <c r="P78">
        <f>E51</f>
        <v>1.9</v>
      </c>
      <c r="Q78">
        <f>F51</f>
        <v>0.76</v>
      </c>
      <c r="R78">
        <f t="shared" ref="R78:U78" si="35">G51</f>
        <v>50.1</v>
      </c>
      <c r="S78">
        <f t="shared" si="35"/>
        <v>49.9</v>
      </c>
      <c r="T78">
        <f t="shared" si="35"/>
        <v>49.2</v>
      </c>
      <c r="U78">
        <f t="shared" si="35"/>
        <v>50.8</v>
      </c>
    </row>
    <row r="79" spans="1:21">
      <c r="M79">
        <f>B55</f>
        <v>1.36</v>
      </c>
      <c r="N79">
        <f>C55</f>
        <v>2.64</v>
      </c>
      <c r="O79">
        <f>D55</f>
        <v>0.75</v>
      </c>
      <c r="P79">
        <f>E55</f>
        <v>1.72</v>
      </c>
      <c r="Q79">
        <f>F55</f>
        <v>1.23</v>
      </c>
      <c r="R79">
        <f t="shared" ref="R79:U79" si="36">G55</f>
        <v>32.200000000000003</v>
      </c>
      <c r="S79">
        <f t="shared" si="36"/>
        <v>67.8</v>
      </c>
      <c r="T79">
        <f t="shared" si="36"/>
        <v>26.3</v>
      </c>
      <c r="U79">
        <f t="shared" si="36"/>
        <v>73.7</v>
      </c>
    </row>
    <row r="80" spans="1:21">
      <c r="M80">
        <f>B59</f>
        <v>1.33</v>
      </c>
      <c r="N80">
        <f>C59</f>
        <v>1.69</v>
      </c>
      <c r="O80">
        <f>D59</f>
        <v>1.02</v>
      </c>
      <c r="P80">
        <f>E59</f>
        <v>2.95</v>
      </c>
      <c r="Q80">
        <f>F59</f>
        <v>1</v>
      </c>
      <c r="R80">
        <f t="shared" ref="R80:U80" si="37">G59</f>
        <v>45.7</v>
      </c>
      <c r="S80">
        <f t="shared" si="37"/>
        <v>54.3</v>
      </c>
      <c r="T80">
        <f t="shared" si="37"/>
        <v>16.899999999999999</v>
      </c>
      <c r="U80">
        <f t="shared" si="37"/>
        <v>83.1</v>
      </c>
    </row>
    <row r="84" spans="13:21">
      <c r="M84" s="2">
        <f>AVERAGE(M78:M83)</f>
        <v>1.3366666666666667</v>
      </c>
      <c r="N84" s="2">
        <f t="shared" ref="N84:U84" si="38">AVERAGE(N78:N83)</f>
        <v>1.9533333333333331</v>
      </c>
      <c r="O84" s="2">
        <f t="shared" si="38"/>
        <v>0.95666666666666667</v>
      </c>
      <c r="P84" s="2">
        <f t="shared" si="38"/>
        <v>2.19</v>
      </c>
      <c r="Q84" s="2">
        <f t="shared" si="38"/>
        <v>0.9966666666666667</v>
      </c>
      <c r="R84" s="2">
        <f t="shared" si="38"/>
        <v>42.666666666666664</v>
      </c>
      <c r="S84" s="2">
        <f t="shared" si="38"/>
        <v>57.333333333333336</v>
      </c>
      <c r="T84" s="2">
        <f t="shared" si="38"/>
        <v>30.8</v>
      </c>
      <c r="U84" s="2">
        <f t="shared" si="38"/>
        <v>69.2</v>
      </c>
    </row>
    <row r="85" spans="13:21">
      <c r="M85" s="1">
        <f>STDEV(M78:M83)</f>
        <v>2.0816659994661344E-2</v>
      </c>
      <c r="N85" s="1">
        <f t="shared" ref="N85:U85" si="39">STDEV(N78:N83)</f>
        <v>0.60002777713480537</v>
      </c>
      <c r="O85" s="1">
        <f t="shared" si="39"/>
        <v>0.18339392937971852</v>
      </c>
      <c r="P85" s="1">
        <f t="shared" si="39"/>
        <v>0.66430414720969488</v>
      </c>
      <c r="Q85" s="1">
        <f t="shared" si="39"/>
        <v>0.23501772982763075</v>
      </c>
      <c r="R85" s="1">
        <f t="shared" si="39"/>
        <v>9.3275577367997862</v>
      </c>
      <c r="S85" s="1">
        <f t="shared" si="39"/>
        <v>9.3275577367997133</v>
      </c>
      <c r="T85" s="1">
        <f t="shared" si="39"/>
        <v>16.613548687742792</v>
      </c>
      <c r="U85" s="1">
        <f t="shared" si="39"/>
        <v>16.613548687742792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J85"/>
  <sheetViews>
    <sheetView topLeftCell="AM3" workbookViewId="0">
      <selection activeCell="AP5" sqref="AP5:AX5"/>
    </sheetView>
  </sheetViews>
  <sheetFormatPr baseColWidth="10" defaultRowHeight="16"/>
  <cols>
    <col min="1" max="1" width="41.5" bestFit="1" customWidth="1"/>
  </cols>
  <sheetData>
    <row r="1" spans="1:62" ht="26">
      <c r="A1" t="s">
        <v>0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312</v>
      </c>
      <c r="H1" t="s">
        <v>313</v>
      </c>
      <c r="I1" t="s">
        <v>314</v>
      </c>
      <c r="J1" t="s">
        <v>315</v>
      </c>
      <c r="K1" s="5" t="s">
        <v>10</v>
      </c>
      <c r="L1" t="s">
        <v>3</v>
      </c>
      <c r="M1" s="9" t="s">
        <v>311</v>
      </c>
      <c r="N1" s="9" t="s">
        <v>307</v>
      </c>
      <c r="O1" s="9" t="s">
        <v>308</v>
      </c>
      <c r="P1" s="9" t="s">
        <v>309</v>
      </c>
      <c r="Q1" s="9" t="s">
        <v>310</v>
      </c>
      <c r="R1" s="10" t="s">
        <v>4</v>
      </c>
      <c r="S1" s="11" t="s">
        <v>6</v>
      </c>
      <c r="T1" s="12" t="s">
        <v>5</v>
      </c>
      <c r="U1" s="13" t="s">
        <v>7</v>
      </c>
      <c r="W1" s="6" t="s">
        <v>156</v>
      </c>
    </row>
    <row r="2" spans="1:62">
      <c r="A2" t="s">
        <v>235</v>
      </c>
      <c r="B2">
        <v>25</v>
      </c>
      <c r="C2">
        <v>16.3</v>
      </c>
      <c r="D2">
        <v>27.2</v>
      </c>
      <c r="E2">
        <v>34.200000000000003</v>
      </c>
      <c r="F2">
        <v>22.5</v>
      </c>
      <c r="G2">
        <v>19.899999999999999</v>
      </c>
      <c r="H2">
        <v>80.099999999999994</v>
      </c>
      <c r="I2">
        <v>21.9</v>
      </c>
      <c r="J2">
        <v>78.099999999999994</v>
      </c>
    </row>
    <row r="3" spans="1:62">
      <c r="A3" t="s">
        <v>236</v>
      </c>
      <c r="B3">
        <v>1.07</v>
      </c>
      <c r="C3">
        <v>0.61</v>
      </c>
      <c r="D3">
        <v>1.35</v>
      </c>
      <c r="E3">
        <v>1.32</v>
      </c>
      <c r="F3">
        <v>0.92</v>
      </c>
      <c r="G3">
        <v>38</v>
      </c>
      <c r="H3">
        <v>62</v>
      </c>
      <c r="I3">
        <v>38.9</v>
      </c>
      <c r="J3">
        <v>61.1</v>
      </c>
    </row>
    <row r="4" spans="1:62" ht="26">
      <c r="A4" t="s">
        <v>237</v>
      </c>
      <c r="B4">
        <v>3.32</v>
      </c>
      <c r="C4">
        <v>5.1100000000000003</v>
      </c>
      <c r="D4">
        <v>3.12</v>
      </c>
      <c r="E4">
        <v>4.12</v>
      </c>
      <c r="F4">
        <v>3.02</v>
      </c>
      <c r="G4">
        <v>9.9</v>
      </c>
      <c r="H4">
        <v>90.1</v>
      </c>
      <c r="I4">
        <v>27.3</v>
      </c>
      <c r="J4">
        <v>72.7</v>
      </c>
      <c r="V4" s="6" t="s">
        <v>157</v>
      </c>
      <c r="X4" t="s">
        <v>329</v>
      </c>
      <c r="AD4" t="s">
        <v>4</v>
      </c>
      <c r="AJ4" t="s">
        <v>6</v>
      </c>
      <c r="AP4" t="s">
        <v>323</v>
      </c>
      <c r="AV4" t="s">
        <v>324</v>
      </c>
      <c r="BB4" t="s">
        <v>5</v>
      </c>
      <c r="BH4" t="s">
        <v>7</v>
      </c>
    </row>
    <row r="5" spans="1:62">
      <c r="A5" t="s">
        <v>238</v>
      </c>
      <c r="B5">
        <v>0.2</v>
      </c>
      <c r="C5">
        <v>0</v>
      </c>
      <c r="D5">
        <v>0.23</v>
      </c>
      <c r="E5">
        <v>0</v>
      </c>
      <c r="F5">
        <v>0.28999999999999998</v>
      </c>
      <c r="G5">
        <v>12</v>
      </c>
      <c r="H5">
        <v>88</v>
      </c>
      <c r="I5">
        <v>30.8</v>
      </c>
      <c r="J5">
        <v>69.2</v>
      </c>
      <c r="M5">
        <f>B14</f>
        <v>30.7</v>
      </c>
      <c r="N5">
        <f t="shared" ref="N5:U5" si="0">C14</f>
        <v>23.8</v>
      </c>
      <c r="O5">
        <f t="shared" si="0"/>
        <v>32.6</v>
      </c>
      <c r="P5">
        <f t="shared" si="0"/>
        <v>35.4</v>
      </c>
      <c r="Q5">
        <f t="shared" si="0"/>
        <v>25.7</v>
      </c>
      <c r="R5">
        <f t="shared" si="0"/>
        <v>22.3</v>
      </c>
      <c r="S5">
        <f t="shared" si="0"/>
        <v>77.7</v>
      </c>
      <c r="T5">
        <f t="shared" si="0"/>
        <v>51.4</v>
      </c>
      <c r="U5">
        <f t="shared" si="0"/>
        <v>48.6</v>
      </c>
      <c r="V5" s="17"/>
      <c r="W5" s="17"/>
      <c r="X5">
        <f>M5</f>
        <v>30.7</v>
      </c>
      <c r="Y5">
        <f>M6</f>
        <v>29.1</v>
      </c>
      <c r="Z5">
        <f>M7</f>
        <v>28.4</v>
      </c>
      <c r="AA5">
        <f>M51</f>
        <v>24.1</v>
      </c>
      <c r="AB5">
        <f>M52</f>
        <v>19.3</v>
      </c>
      <c r="AC5">
        <f>M53</f>
        <v>16.8</v>
      </c>
      <c r="AD5">
        <f>N5</f>
        <v>23.8</v>
      </c>
      <c r="AE5">
        <f>N6</f>
        <v>24</v>
      </c>
      <c r="AF5">
        <f>N7</f>
        <v>21.1</v>
      </c>
      <c r="AG5">
        <f>N51</f>
        <v>25.8</v>
      </c>
      <c r="AH5">
        <f>N52</f>
        <v>17.8</v>
      </c>
      <c r="AI5">
        <f>N53</f>
        <v>17.8</v>
      </c>
      <c r="AJ5">
        <f>O5</f>
        <v>32.6</v>
      </c>
      <c r="AK5">
        <f>O6</f>
        <v>30.5</v>
      </c>
      <c r="AL5">
        <f>O7</f>
        <v>30.9</v>
      </c>
      <c r="AM5">
        <f>O51</f>
        <v>22.5</v>
      </c>
      <c r="AN5">
        <f>O52</f>
        <v>20.3</v>
      </c>
      <c r="AO5">
        <f>O53</f>
        <v>15.9</v>
      </c>
      <c r="AP5">
        <f>N51</f>
        <v>25.8</v>
      </c>
      <c r="AQ5">
        <f>N52</f>
        <v>17.8</v>
      </c>
      <c r="AR5">
        <f>N53</f>
        <v>17.8</v>
      </c>
      <c r="AV5">
        <f>O51</f>
        <v>22.5</v>
      </c>
      <c r="AW5">
        <f>O52</f>
        <v>20.3</v>
      </c>
      <c r="AX5">
        <f>O53</f>
        <v>15.9</v>
      </c>
      <c r="BB5">
        <f>P51</f>
        <v>29.8</v>
      </c>
      <c r="BC5">
        <f>P52</f>
        <v>25.6</v>
      </c>
      <c r="BD5">
        <f>P53</f>
        <v>22.1</v>
      </c>
      <c r="BH5">
        <f>Q51</f>
        <v>18.2</v>
      </c>
      <c r="BI5">
        <f>Q52</f>
        <v>15.4</v>
      </c>
      <c r="BJ5">
        <f>Q53</f>
        <v>12.3</v>
      </c>
    </row>
    <row r="6" spans="1:62">
      <c r="A6" t="s">
        <v>239</v>
      </c>
      <c r="B6">
        <v>30.9</v>
      </c>
      <c r="C6">
        <v>25.7</v>
      </c>
      <c r="D6">
        <v>32.5</v>
      </c>
      <c r="E6">
        <v>35.200000000000003</v>
      </c>
      <c r="F6">
        <v>25.9</v>
      </c>
      <c r="G6">
        <v>23.7</v>
      </c>
      <c r="H6">
        <v>76.3</v>
      </c>
      <c r="I6">
        <v>53.4</v>
      </c>
      <c r="J6">
        <v>46.6</v>
      </c>
      <c r="M6">
        <f>B18</f>
        <v>29.1</v>
      </c>
      <c r="N6">
        <f t="shared" ref="N6:U6" si="1">C18</f>
        <v>24</v>
      </c>
      <c r="O6">
        <f t="shared" si="1"/>
        <v>30.5</v>
      </c>
      <c r="P6">
        <f t="shared" si="1"/>
        <v>34.799999999999997</v>
      </c>
      <c r="Q6">
        <f t="shared" si="1"/>
        <v>25.5</v>
      </c>
      <c r="R6">
        <f t="shared" si="1"/>
        <v>20.5</v>
      </c>
      <c r="S6">
        <f t="shared" si="1"/>
        <v>79.5</v>
      </c>
      <c r="T6">
        <f t="shared" si="1"/>
        <v>39.1</v>
      </c>
      <c r="U6">
        <f t="shared" si="1"/>
        <v>60.9</v>
      </c>
    </row>
    <row r="7" spans="1:62">
      <c r="A7" t="s">
        <v>240</v>
      </c>
      <c r="B7">
        <v>1.35</v>
      </c>
      <c r="C7">
        <v>1.01</v>
      </c>
      <c r="D7">
        <v>1.61</v>
      </c>
      <c r="E7">
        <v>2</v>
      </c>
      <c r="F7">
        <v>0.77</v>
      </c>
      <c r="G7">
        <v>43.3</v>
      </c>
      <c r="H7">
        <v>56.7</v>
      </c>
      <c r="I7">
        <v>47.4</v>
      </c>
      <c r="J7">
        <v>52.6</v>
      </c>
      <c r="M7">
        <f>B22</f>
        <v>28.4</v>
      </c>
      <c r="N7">
        <f t="shared" ref="N7:U7" si="2">C22</f>
        <v>21.1</v>
      </c>
      <c r="O7">
        <f t="shared" si="2"/>
        <v>30.9</v>
      </c>
      <c r="P7">
        <f t="shared" si="2"/>
        <v>35.700000000000003</v>
      </c>
      <c r="Q7">
        <f t="shared" si="2"/>
        <v>23.1</v>
      </c>
      <c r="R7">
        <f t="shared" si="2"/>
        <v>24.8</v>
      </c>
      <c r="S7">
        <f t="shared" si="2"/>
        <v>75.2</v>
      </c>
      <c r="T7">
        <f t="shared" si="2"/>
        <v>42.3</v>
      </c>
      <c r="U7">
        <f t="shared" si="2"/>
        <v>57.7</v>
      </c>
    </row>
    <row r="8" spans="1:62">
      <c r="A8" t="s">
        <v>241</v>
      </c>
      <c r="B8">
        <v>4.53</v>
      </c>
      <c r="C8">
        <v>6.34</v>
      </c>
      <c r="D8">
        <v>4.3</v>
      </c>
      <c r="E8">
        <v>4.96</v>
      </c>
      <c r="F8">
        <v>4.24</v>
      </c>
      <c r="G8">
        <v>11.2</v>
      </c>
      <c r="H8">
        <v>88.8</v>
      </c>
      <c r="I8">
        <v>39.6</v>
      </c>
      <c r="J8">
        <v>60.4</v>
      </c>
      <c r="M8" s="2">
        <f>AVERAGE(M2:M7)</f>
        <v>29.399999999999995</v>
      </c>
      <c r="N8" s="2">
        <f t="shared" ref="N8:U8" si="3">AVERAGE(N2:N7)</f>
        <v>22.966666666666669</v>
      </c>
      <c r="O8" s="2">
        <f t="shared" si="3"/>
        <v>31.333333333333332</v>
      </c>
      <c r="P8" s="2">
        <f t="shared" si="3"/>
        <v>35.299999999999997</v>
      </c>
      <c r="Q8" s="2">
        <f t="shared" si="3"/>
        <v>24.766666666666669</v>
      </c>
      <c r="R8" s="2">
        <f t="shared" si="3"/>
        <v>22.533333333333331</v>
      </c>
      <c r="S8" s="2">
        <f t="shared" si="3"/>
        <v>77.466666666666654</v>
      </c>
      <c r="T8" s="2">
        <f t="shared" si="3"/>
        <v>44.266666666666673</v>
      </c>
      <c r="U8" s="2">
        <f t="shared" si="3"/>
        <v>55.733333333333327</v>
      </c>
    </row>
    <row r="9" spans="1:62">
      <c r="A9" t="s">
        <v>242</v>
      </c>
      <c r="B9">
        <v>5.7000000000000002E-2</v>
      </c>
      <c r="C9">
        <v>0.39</v>
      </c>
      <c r="D9">
        <v>0</v>
      </c>
      <c r="E9">
        <v>0.14000000000000001</v>
      </c>
      <c r="F9">
        <v>0</v>
      </c>
      <c r="G9">
        <v>14.8</v>
      </c>
      <c r="H9">
        <v>85.2</v>
      </c>
      <c r="I9">
        <v>41.3</v>
      </c>
      <c r="J9">
        <v>58.7</v>
      </c>
      <c r="M9" s="1">
        <f>STDEV(M2:M7)</f>
        <v>1.1789826122551597</v>
      </c>
      <c r="N9" s="1">
        <f t="shared" ref="N9:U9" si="4">STDEV(N2:N7)</f>
        <v>1.6196707484341784</v>
      </c>
      <c r="O9" s="1">
        <f t="shared" si="4"/>
        <v>1.1150485789118498</v>
      </c>
      <c r="P9" s="1">
        <f t="shared" si="4"/>
        <v>0.4582575694955866</v>
      </c>
      <c r="Q9" s="1">
        <f t="shared" si="4"/>
        <v>1.4468356276140459</v>
      </c>
      <c r="R9" s="1">
        <f t="shared" si="4"/>
        <v>2.1594752448994026</v>
      </c>
      <c r="S9" s="1">
        <f t="shared" si="4"/>
        <v>2.1594752448994008</v>
      </c>
      <c r="T9" s="1">
        <f t="shared" si="4"/>
        <v>6.3814836310479484</v>
      </c>
      <c r="U9" s="1">
        <f t="shared" si="4"/>
        <v>6.3814836310479812</v>
      </c>
    </row>
    <row r="10" spans="1:62">
      <c r="A10" t="s">
        <v>243</v>
      </c>
      <c r="B10">
        <v>27.4</v>
      </c>
      <c r="C10">
        <v>20.8</v>
      </c>
      <c r="D10">
        <v>29.3</v>
      </c>
      <c r="E10">
        <v>31.5</v>
      </c>
      <c r="F10">
        <v>22.8</v>
      </c>
      <c r="G10">
        <v>21.5</v>
      </c>
      <c r="H10">
        <v>78.5</v>
      </c>
      <c r="I10">
        <v>53</v>
      </c>
      <c r="J10">
        <v>47</v>
      </c>
    </row>
    <row r="11" spans="1:62" ht="21">
      <c r="A11" t="s">
        <v>244</v>
      </c>
      <c r="B11">
        <v>1.0900000000000001</v>
      </c>
      <c r="C11">
        <v>0.3</v>
      </c>
      <c r="D11">
        <v>1.63</v>
      </c>
      <c r="E11">
        <v>1.17</v>
      </c>
      <c r="F11">
        <v>1.01</v>
      </c>
      <c r="G11">
        <v>41.2</v>
      </c>
      <c r="H11">
        <v>58.8</v>
      </c>
      <c r="I11">
        <v>46.3</v>
      </c>
      <c r="J11">
        <v>53.7</v>
      </c>
      <c r="K11" s="5" t="s">
        <v>8</v>
      </c>
      <c r="M11" s="9" t="s">
        <v>311</v>
      </c>
      <c r="N11" s="9" t="s">
        <v>307</v>
      </c>
      <c r="O11" s="9" t="s">
        <v>308</v>
      </c>
      <c r="P11" s="9" t="s">
        <v>309</v>
      </c>
      <c r="Q11" s="9" t="s">
        <v>310</v>
      </c>
      <c r="R11" s="10" t="s">
        <v>4</v>
      </c>
      <c r="S11" s="11" t="s">
        <v>6</v>
      </c>
      <c r="T11" s="12" t="s">
        <v>5</v>
      </c>
      <c r="U11" s="13" t="s">
        <v>7</v>
      </c>
    </row>
    <row r="12" spans="1:62">
      <c r="A12" t="s">
        <v>245</v>
      </c>
      <c r="B12">
        <v>5.15</v>
      </c>
      <c r="C12">
        <v>6.29</v>
      </c>
      <c r="D12">
        <v>5.03</v>
      </c>
      <c r="E12">
        <v>6.44</v>
      </c>
      <c r="F12">
        <v>4.34</v>
      </c>
      <c r="G12">
        <v>9.41</v>
      </c>
      <c r="H12">
        <v>90.6</v>
      </c>
      <c r="I12">
        <v>38.6</v>
      </c>
      <c r="J12">
        <v>61.4</v>
      </c>
    </row>
    <row r="13" spans="1:62">
      <c r="A13" t="s">
        <v>246</v>
      </c>
      <c r="B13">
        <v>0.12</v>
      </c>
      <c r="C13">
        <v>0.44</v>
      </c>
      <c r="D13">
        <v>7.2999999999999995E-2</v>
      </c>
      <c r="E13">
        <v>0.16</v>
      </c>
      <c r="F13">
        <v>0.1</v>
      </c>
      <c r="G13">
        <v>14.3</v>
      </c>
      <c r="H13">
        <v>85.7</v>
      </c>
      <c r="I13">
        <v>38.4</v>
      </c>
      <c r="J13">
        <v>61.6</v>
      </c>
    </row>
    <row r="14" spans="1:62">
      <c r="A14" t="s">
        <v>247</v>
      </c>
      <c r="B14">
        <v>30.7</v>
      </c>
      <c r="C14">
        <v>23.8</v>
      </c>
      <c r="D14">
        <v>32.6</v>
      </c>
      <c r="E14">
        <v>35.4</v>
      </c>
      <c r="F14">
        <v>25.7</v>
      </c>
      <c r="G14">
        <v>22.3</v>
      </c>
      <c r="H14">
        <v>77.7</v>
      </c>
      <c r="I14">
        <v>51.4</v>
      </c>
      <c r="J14">
        <v>48.6</v>
      </c>
    </row>
    <row r="15" spans="1:62">
      <c r="A15" t="s">
        <v>248</v>
      </c>
      <c r="B15">
        <v>1.33</v>
      </c>
      <c r="C15">
        <v>1.06</v>
      </c>
      <c r="D15">
        <v>1.53</v>
      </c>
      <c r="E15">
        <v>1.18</v>
      </c>
      <c r="F15">
        <v>1.45</v>
      </c>
      <c r="G15">
        <v>41.8</v>
      </c>
      <c r="H15">
        <v>58.2</v>
      </c>
      <c r="I15">
        <v>43.8</v>
      </c>
      <c r="J15">
        <v>56.2</v>
      </c>
      <c r="M15">
        <f>B15</f>
        <v>1.33</v>
      </c>
      <c r="N15">
        <f t="shared" ref="N15:U15" si="5">C15</f>
        <v>1.06</v>
      </c>
      <c r="O15">
        <f t="shared" si="5"/>
        <v>1.53</v>
      </c>
      <c r="P15">
        <f t="shared" si="5"/>
        <v>1.18</v>
      </c>
      <c r="Q15">
        <f t="shared" si="5"/>
        <v>1.45</v>
      </c>
      <c r="R15">
        <f t="shared" si="5"/>
        <v>41.8</v>
      </c>
      <c r="S15">
        <f t="shared" si="5"/>
        <v>58.2</v>
      </c>
      <c r="T15">
        <f t="shared" si="5"/>
        <v>43.8</v>
      </c>
      <c r="U15">
        <f t="shared" si="5"/>
        <v>56.2</v>
      </c>
    </row>
    <row r="16" spans="1:62">
      <c r="A16" t="s">
        <v>249</v>
      </c>
      <c r="B16">
        <v>3.63</v>
      </c>
      <c r="C16">
        <v>4.0599999999999996</v>
      </c>
      <c r="D16">
        <v>3.58</v>
      </c>
      <c r="E16">
        <v>4.17</v>
      </c>
      <c r="F16">
        <v>3.34</v>
      </c>
      <c r="G16">
        <v>10.8</v>
      </c>
      <c r="H16">
        <v>89.2</v>
      </c>
      <c r="I16">
        <v>34.200000000000003</v>
      </c>
      <c r="J16">
        <v>65.8</v>
      </c>
      <c r="M16">
        <f>B19</f>
        <v>0.91</v>
      </c>
      <c r="N16">
        <f t="shared" ref="N16:U16" si="6">C19</f>
        <v>0.76</v>
      </c>
      <c r="O16">
        <f t="shared" si="6"/>
        <v>1</v>
      </c>
      <c r="P16">
        <f t="shared" si="6"/>
        <v>0.56999999999999995</v>
      </c>
      <c r="Q16">
        <f t="shared" si="6"/>
        <v>1.06</v>
      </c>
      <c r="R16">
        <f t="shared" si="6"/>
        <v>38.4</v>
      </c>
      <c r="S16">
        <f t="shared" si="6"/>
        <v>61.6</v>
      </c>
      <c r="T16">
        <f t="shared" si="6"/>
        <v>31.6</v>
      </c>
      <c r="U16">
        <f t="shared" si="6"/>
        <v>68.400000000000006</v>
      </c>
    </row>
    <row r="17" spans="1:21">
      <c r="A17" t="s">
        <v>250</v>
      </c>
      <c r="B17">
        <v>0.15</v>
      </c>
      <c r="C17">
        <v>0.35</v>
      </c>
      <c r="D17">
        <v>0.12</v>
      </c>
      <c r="E17">
        <v>0.24</v>
      </c>
      <c r="F17">
        <v>8.5999999999999993E-2</v>
      </c>
      <c r="G17">
        <v>14.3</v>
      </c>
      <c r="H17">
        <v>85.7</v>
      </c>
      <c r="I17">
        <v>41.5</v>
      </c>
      <c r="J17">
        <v>58.5</v>
      </c>
      <c r="M17">
        <f>B23</f>
        <v>1.34</v>
      </c>
      <c r="N17">
        <f t="shared" ref="N17:U17" si="7">C23</f>
        <v>0.79</v>
      </c>
      <c r="O17">
        <f t="shared" si="7"/>
        <v>1.77</v>
      </c>
      <c r="P17">
        <f t="shared" si="7"/>
        <v>1.7</v>
      </c>
      <c r="Q17">
        <f t="shared" si="7"/>
        <v>1.0900000000000001</v>
      </c>
      <c r="R17">
        <f t="shared" si="7"/>
        <v>43.5</v>
      </c>
      <c r="S17">
        <f t="shared" si="7"/>
        <v>56.5</v>
      </c>
      <c r="T17">
        <f t="shared" si="7"/>
        <v>41.6</v>
      </c>
      <c r="U17">
        <f t="shared" si="7"/>
        <v>58.4</v>
      </c>
    </row>
    <row r="18" spans="1:21">
      <c r="A18" t="s">
        <v>251</v>
      </c>
      <c r="B18">
        <v>29.1</v>
      </c>
      <c r="C18">
        <v>24</v>
      </c>
      <c r="D18">
        <v>30.5</v>
      </c>
      <c r="E18">
        <v>34.799999999999997</v>
      </c>
      <c r="F18">
        <v>25.5</v>
      </c>
      <c r="G18">
        <v>20.5</v>
      </c>
      <c r="H18">
        <v>79.5</v>
      </c>
      <c r="I18">
        <v>39.1</v>
      </c>
      <c r="J18">
        <v>60.9</v>
      </c>
      <c r="M18" s="2">
        <f>AVERAGE(M12:M17)</f>
        <v>1.1933333333333334</v>
      </c>
      <c r="N18" s="2">
        <f t="shared" ref="N18:U18" si="8">AVERAGE(N12:N17)</f>
        <v>0.87000000000000011</v>
      </c>
      <c r="O18" s="2">
        <f t="shared" si="8"/>
        <v>1.4333333333333336</v>
      </c>
      <c r="P18" s="2">
        <f t="shared" si="8"/>
        <v>1.1500000000000001</v>
      </c>
      <c r="Q18" s="2">
        <f t="shared" si="8"/>
        <v>1.2</v>
      </c>
      <c r="R18" s="2">
        <f t="shared" si="8"/>
        <v>41.233333333333327</v>
      </c>
      <c r="S18" s="2">
        <f t="shared" si="8"/>
        <v>58.766666666666673</v>
      </c>
      <c r="T18" s="2">
        <f t="shared" si="8"/>
        <v>39</v>
      </c>
      <c r="U18" s="2">
        <f t="shared" si="8"/>
        <v>61</v>
      </c>
    </row>
    <row r="19" spans="1:21">
      <c r="A19" t="s">
        <v>252</v>
      </c>
      <c r="B19">
        <v>0.91</v>
      </c>
      <c r="C19">
        <v>0.76</v>
      </c>
      <c r="D19">
        <v>1</v>
      </c>
      <c r="E19">
        <v>0.56999999999999995</v>
      </c>
      <c r="F19">
        <v>1.06</v>
      </c>
      <c r="G19">
        <v>38.4</v>
      </c>
      <c r="H19">
        <v>61.6</v>
      </c>
      <c r="I19">
        <v>31.6</v>
      </c>
      <c r="J19">
        <v>68.400000000000006</v>
      </c>
      <c r="M19" s="1">
        <f>STDEV(M12:M17)</f>
        <v>0.2454248017893334</v>
      </c>
      <c r="N19" s="1">
        <f t="shared" ref="N19:U19" si="9">STDEV(N12:N17)</f>
        <v>0.1652271164185827</v>
      </c>
      <c r="O19" s="1">
        <f t="shared" si="9"/>
        <v>0.39399661589071155</v>
      </c>
      <c r="P19" s="1">
        <f t="shared" si="9"/>
        <v>0.56559702969517034</v>
      </c>
      <c r="Q19" s="1">
        <f t="shared" si="9"/>
        <v>0.21702534414210789</v>
      </c>
      <c r="R19" s="1">
        <f t="shared" si="9"/>
        <v>2.5967928938083098</v>
      </c>
      <c r="S19" s="1">
        <f t="shared" si="9"/>
        <v>2.5967928938083098</v>
      </c>
      <c r="T19" s="1">
        <f t="shared" si="9"/>
        <v>6.5023072828035584</v>
      </c>
      <c r="U19" s="1">
        <f t="shared" si="9"/>
        <v>6.502307282803546</v>
      </c>
    </row>
    <row r="20" spans="1:21">
      <c r="A20" t="s">
        <v>253</v>
      </c>
      <c r="B20">
        <v>3.8</v>
      </c>
      <c r="C20">
        <v>2</v>
      </c>
      <c r="D20">
        <v>3.97</v>
      </c>
      <c r="E20">
        <v>4.3099999999999996</v>
      </c>
      <c r="F20">
        <v>3.67</v>
      </c>
      <c r="G20">
        <v>8.39</v>
      </c>
      <c r="H20">
        <v>91.6</v>
      </c>
      <c r="I20">
        <v>20.7</v>
      </c>
      <c r="J20">
        <v>79.3</v>
      </c>
    </row>
    <row r="21" spans="1:21" ht="21">
      <c r="A21" t="s">
        <v>254</v>
      </c>
      <c r="B21">
        <v>0.13</v>
      </c>
      <c r="C21">
        <v>0</v>
      </c>
      <c r="D21">
        <v>0.15</v>
      </c>
      <c r="E21">
        <v>0.27</v>
      </c>
      <c r="F21">
        <v>8.6999999999999994E-2</v>
      </c>
      <c r="G21">
        <v>11.5</v>
      </c>
      <c r="H21">
        <v>88.5</v>
      </c>
      <c r="I21">
        <v>24.2</v>
      </c>
      <c r="J21">
        <v>75.8</v>
      </c>
      <c r="K21" s="5" t="s">
        <v>9</v>
      </c>
      <c r="M21" s="9" t="s">
        <v>311</v>
      </c>
      <c r="N21" s="9" t="s">
        <v>307</v>
      </c>
      <c r="O21" s="9" t="s">
        <v>308</v>
      </c>
      <c r="P21" s="9" t="s">
        <v>309</v>
      </c>
      <c r="Q21" s="9" t="s">
        <v>310</v>
      </c>
      <c r="R21" s="10" t="s">
        <v>4</v>
      </c>
      <c r="S21" s="11" t="s">
        <v>6</v>
      </c>
      <c r="T21" s="12" t="s">
        <v>5</v>
      </c>
      <c r="U21" s="13" t="s">
        <v>7</v>
      </c>
    </row>
    <row r="22" spans="1:21">
      <c r="A22" t="s">
        <v>255</v>
      </c>
      <c r="B22">
        <v>28.4</v>
      </c>
      <c r="C22">
        <v>21.1</v>
      </c>
      <c r="D22">
        <v>30.9</v>
      </c>
      <c r="E22">
        <v>35.700000000000003</v>
      </c>
      <c r="F22">
        <v>23.1</v>
      </c>
      <c r="G22">
        <v>24.8</v>
      </c>
      <c r="H22">
        <v>75.2</v>
      </c>
      <c r="I22">
        <v>42.3</v>
      </c>
      <c r="J22">
        <v>57.7</v>
      </c>
    </row>
    <row r="23" spans="1:21">
      <c r="A23" t="s">
        <v>256</v>
      </c>
      <c r="B23">
        <v>1.34</v>
      </c>
      <c r="C23">
        <v>0.79</v>
      </c>
      <c r="D23">
        <v>1.77</v>
      </c>
      <c r="E23">
        <v>1.7</v>
      </c>
      <c r="F23">
        <v>1.0900000000000001</v>
      </c>
      <c r="G23">
        <v>43.5</v>
      </c>
      <c r="H23">
        <v>56.5</v>
      </c>
      <c r="I23">
        <v>41.6</v>
      </c>
      <c r="J23">
        <v>58.4</v>
      </c>
    </row>
    <row r="24" spans="1:21">
      <c r="A24" t="s">
        <v>257</v>
      </c>
      <c r="B24">
        <v>4.8</v>
      </c>
      <c r="C24">
        <v>3.88</v>
      </c>
      <c r="D24">
        <v>4.91</v>
      </c>
      <c r="E24">
        <v>6.44</v>
      </c>
      <c r="F24">
        <v>4.09</v>
      </c>
      <c r="G24">
        <v>11.5</v>
      </c>
      <c r="H24">
        <v>88.5</v>
      </c>
      <c r="I24">
        <v>30</v>
      </c>
      <c r="J24">
        <v>70</v>
      </c>
    </row>
    <row r="25" spans="1:21">
      <c r="A25" t="s">
        <v>258</v>
      </c>
      <c r="B25">
        <v>0.09</v>
      </c>
      <c r="C25">
        <v>0</v>
      </c>
      <c r="D25">
        <v>0.11</v>
      </c>
      <c r="E25">
        <v>0.26</v>
      </c>
      <c r="F25">
        <v>0</v>
      </c>
      <c r="G25">
        <v>15</v>
      </c>
      <c r="H25">
        <v>85</v>
      </c>
      <c r="I25">
        <v>34.9</v>
      </c>
      <c r="J25">
        <v>65.099999999999994</v>
      </c>
      <c r="M25">
        <f>B16</f>
        <v>3.63</v>
      </c>
      <c r="N25">
        <f t="shared" ref="N25:U25" si="10">C16</f>
        <v>4.0599999999999996</v>
      </c>
      <c r="O25">
        <f t="shared" si="10"/>
        <v>3.58</v>
      </c>
      <c r="P25">
        <f t="shared" si="10"/>
        <v>4.17</v>
      </c>
      <c r="Q25">
        <f t="shared" si="10"/>
        <v>3.34</v>
      </c>
      <c r="R25">
        <f t="shared" si="10"/>
        <v>10.8</v>
      </c>
      <c r="S25">
        <f t="shared" si="10"/>
        <v>89.2</v>
      </c>
      <c r="T25">
        <f t="shared" si="10"/>
        <v>34.200000000000003</v>
      </c>
      <c r="U25">
        <f t="shared" si="10"/>
        <v>65.8</v>
      </c>
    </row>
    <row r="26" spans="1:21">
      <c r="A26" t="s">
        <v>1</v>
      </c>
      <c r="B26">
        <v>8.52</v>
      </c>
      <c r="C26">
        <v>6.88</v>
      </c>
      <c r="D26">
        <v>9.06</v>
      </c>
      <c r="E26">
        <v>10.3</v>
      </c>
      <c r="F26">
        <v>7.29</v>
      </c>
      <c r="G26">
        <v>21.8</v>
      </c>
      <c r="H26">
        <v>78.2</v>
      </c>
      <c r="I26">
        <v>38</v>
      </c>
      <c r="J26">
        <v>62</v>
      </c>
      <c r="M26">
        <f>B20</f>
        <v>3.8</v>
      </c>
      <c r="N26">
        <f t="shared" ref="N26:U26" si="11">C20</f>
        <v>2</v>
      </c>
      <c r="O26">
        <f t="shared" si="11"/>
        <v>3.97</v>
      </c>
      <c r="P26">
        <f t="shared" si="11"/>
        <v>4.3099999999999996</v>
      </c>
      <c r="Q26">
        <f t="shared" si="11"/>
        <v>3.67</v>
      </c>
      <c r="R26">
        <f t="shared" si="11"/>
        <v>8.39</v>
      </c>
      <c r="S26">
        <f t="shared" si="11"/>
        <v>91.6</v>
      </c>
      <c r="T26">
        <f t="shared" si="11"/>
        <v>20.7</v>
      </c>
      <c r="U26">
        <f t="shared" si="11"/>
        <v>79.3</v>
      </c>
    </row>
    <row r="27" spans="1:21">
      <c r="A27" t="s">
        <v>2</v>
      </c>
      <c r="B27">
        <v>12</v>
      </c>
      <c r="C27">
        <v>9.2200000000000006</v>
      </c>
      <c r="D27">
        <v>12.8</v>
      </c>
      <c r="E27">
        <v>14.4</v>
      </c>
      <c r="F27">
        <v>10.1</v>
      </c>
      <c r="G27">
        <v>12.3</v>
      </c>
      <c r="H27">
        <v>12.3</v>
      </c>
      <c r="I27">
        <v>9.18</v>
      </c>
      <c r="J27">
        <v>9.18</v>
      </c>
      <c r="M27">
        <f>B24</f>
        <v>4.8</v>
      </c>
      <c r="N27">
        <f t="shared" ref="N27:U27" si="12">C24</f>
        <v>3.88</v>
      </c>
      <c r="O27">
        <f t="shared" si="12"/>
        <v>4.91</v>
      </c>
      <c r="P27">
        <f t="shared" si="12"/>
        <v>6.44</v>
      </c>
      <c r="Q27">
        <f t="shared" si="12"/>
        <v>4.09</v>
      </c>
      <c r="R27">
        <f t="shared" si="12"/>
        <v>11.5</v>
      </c>
      <c r="S27">
        <f t="shared" si="12"/>
        <v>88.5</v>
      </c>
      <c r="T27">
        <f t="shared" si="12"/>
        <v>30</v>
      </c>
      <c r="U27">
        <f t="shared" si="12"/>
        <v>70</v>
      </c>
    </row>
    <row r="28" spans="1:21">
      <c r="M28" s="2">
        <f>AVERAGE(M22:M27)</f>
        <v>4.0766666666666671</v>
      </c>
      <c r="N28" s="2">
        <f t="shared" ref="N28:U28" si="13">AVERAGE(N22:N27)</f>
        <v>3.313333333333333</v>
      </c>
      <c r="O28" s="2">
        <f t="shared" si="13"/>
        <v>4.1533333333333333</v>
      </c>
      <c r="P28" s="2">
        <f t="shared" si="13"/>
        <v>4.9733333333333336</v>
      </c>
      <c r="Q28" s="2">
        <f t="shared" si="13"/>
        <v>3.6999999999999997</v>
      </c>
      <c r="R28" s="2">
        <f t="shared" si="13"/>
        <v>10.23</v>
      </c>
      <c r="S28" s="2">
        <f t="shared" si="13"/>
        <v>89.766666666666666</v>
      </c>
      <c r="T28" s="2">
        <f t="shared" si="13"/>
        <v>28.3</v>
      </c>
      <c r="U28" s="2">
        <f t="shared" si="13"/>
        <v>71.7</v>
      </c>
    </row>
    <row r="29" spans="1:21">
      <c r="M29" s="1">
        <f>STDEV(M22:M27)</f>
        <v>0.63216559012123874</v>
      </c>
      <c r="N29" s="1">
        <f t="shared" ref="N29:U29" si="14">STDEV(N22:N27)</f>
        <v>1.1409352888456623</v>
      </c>
      <c r="O29" s="1">
        <f t="shared" si="14"/>
        <v>0.68369096332577683</v>
      </c>
      <c r="P29" s="1">
        <f t="shared" si="14"/>
        <v>1.2720980046102301</v>
      </c>
      <c r="Q29" s="1">
        <f t="shared" si="14"/>
        <v>0.37589892258425001</v>
      </c>
      <c r="R29" s="1">
        <f t="shared" si="14"/>
        <v>1.6314717282257747</v>
      </c>
      <c r="S29" s="1">
        <f t="shared" si="14"/>
        <v>1.6258331197676228</v>
      </c>
      <c r="T29" s="1">
        <f t="shared" si="14"/>
        <v>6.9086901797663351</v>
      </c>
      <c r="U29" s="1">
        <f t="shared" si="14"/>
        <v>6.9086901797663494</v>
      </c>
    </row>
    <row r="31" spans="1:21" ht="21">
      <c r="K31" s="5" t="s">
        <v>11</v>
      </c>
      <c r="M31" s="9" t="s">
        <v>311</v>
      </c>
      <c r="N31" s="9" t="s">
        <v>307</v>
      </c>
      <c r="O31" s="9" t="s">
        <v>308</v>
      </c>
      <c r="P31" s="9" t="s">
        <v>309</v>
      </c>
      <c r="Q31" s="9" t="s">
        <v>310</v>
      </c>
      <c r="R31" s="10" t="s">
        <v>4</v>
      </c>
      <c r="S31" s="11" t="s">
        <v>6</v>
      </c>
      <c r="T31" s="12" t="s">
        <v>5</v>
      </c>
      <c r="U31" s="13" t="s">
        <v>7</v>
      </c>
    </row>
    <row r="35" spans="1:21">
      <c r="M35">
        <f>B17</f>
        <v>0.15</v>
      </c>
      <c r="N35">
        <f t="shared" ref="N35:U35" si="15">C17</f>
        <v>0.35</v>
      </c>
      <c r="O35">
        <f t="shared" si="15"/>
        <v>0.12</v>
      </c>
      <c r="P35">
        <f t="shared" si="15"/>
        <v>0.24</v>
      </c>
      <c r="Q35">
        <f t="shared" si="15"/>
        <v>8.5999999999999993E-2</v>
      </c>
      <c r="R35">
        <f t="shared" si="15"/>
        <v>14.3</v>
      </c>
      <c r="S35">
        <f t="shared" si="15"/>
        <v>85.7</v>
      </c>
      <c r="T35">
        <f t="shared" si="15"/>
        <v>41.5</v>
      </c>
      <c r="U35">
        <f t="shared" si="15"/>
        <v>58.5</v>
      </c>
    </row>
    <row r="36" spans="1:21">
      <c r="M36">
        <f>B21</f>
        <v>0.13</v>
      </c>
      <c r="N36">
        <f t="shared" ref="N36:U36" si="16">C21</f>
        <v>0</v>
      </c>
      <c r="O36">
        <f t="shared" si="16"/>
        <v>0.15</v>
      </c>
      <c r="P36">
        <f t="shared" si="16"/>
        <v>0.27</v>
      </c>
      <c r="Q36">
        <f t="shared" si="16"/>
        <v>8.6999999999999994E-2</v>
      </c>
      <c r="R36">
        <f t="shared" si="16"/>
        <v>11.5</v>
      </c>
      <c r="S36">
        <f t="shared" si="16"/>
        <v>88.5</v>
      </c>
      <c r="T36">
        <f t="shared" si="16"/>
        <v>24.2</v>
      </c>
      <c r="U36">
        <f t="shared" si="16"/>
        <v>75.8</v>
      </c>
    </row>
    <row r="37" spans="1:21">
      <c r="M37">
        <f>B25</f>
        <v>0.09</v>
      </c>
      <c r="N37">
        <f t="shared" ref="N37:U37" si="17">C25</f>
        <v>0</v>
      </c>
      <c r="O37">
        <f t="shared" si="17"/>
        <v>0.11</v>
      </c>
      <c r="P37">
        <f t="shared" si="17"/>
        <v>0.26</v>
      </c>
      <c r="Q37">
        <f t="shared" si="17"/>
        <v>0</v>
      </c>
      <c r="R37">
        <f t="shared" si="17"/>
        <v>15</v>
      </c>
      <c r="S37">
        <f t="shared" si="17"/>
        <v>85</v>
      </c>
      <c r="T37">
        <f t="shared" si="17"/>
        <v>34.9</v>
      </c>
      <c r="U37">
        <f t="shared" si="17"/>
        <v>65.099999999999994</v>
      </c>
    </row>
    <row r="38" spans="1:21">
      <c r="M38" s="2">
        <f>AVERAGE(M32:M37)</f>
        <v>0.12333333333333334</v>
      </c>
      <c r="N38" s="2">
        <f t="shared" ref="N38:U38" si="18">AVERAGE(N32:N37)</f>
        <v>0.11666666666666665</v>
      </c>
      <c r="O38" s="2">
        <f t="shared" si="18"/>
        <v>0.12666666666666668</v>
      </c>
      <c r="P38" s="2">
        <f t="shared" si="18"/>
        <v>0.25666666666666665</v>
      </c>
      <c r="Q38" s="2">
        <f t="shared" si="18"/>
        <v>5.7666666666666665E-2</v>
      </c>
      <c r="R38" s="2">
        <f t="shared" si="18"/>
        <v>13.6</v>
      </c>
      <c r="S38" s="2">
        <f t="shared" si="18"/>
        <v>86.399999999999991</v>
      </c>
      <c r="T38" s="2">
        <f t="shared" si="18"/>
        <v>33.533333333333331</v>
      </c>
      <c r="U38" s="2">
        <f t="shared" si="18"/>
        <v>66.466666666666669</v>
      </c>
    </row>
    <row r="39" spans="1:21">
      <c r="M39" s="1">
        <f>STDEV(M32:M37)</f>
        <v>3.0550504633038954E-2</v>
      </c>
      <c r="N39" s="1">
        <f t="shared" ref="N39:U39" si="19">STDEV(N32:N37)</f>
        <v>0.20207259421636903</v>
      </c>
      <c r="O39" s="1">
        <f t="shared" si="19"/>
        <v>2.0816659994661348E-2</v>
      </c>
      <c r="P39" s="1">
        <f t="shared" si="19"/>
        <v>1.527525231651948E-2</v>
      </c>
      <c r="Q39" s="1">
        <f t="shared" si="19"/>
        <v>4.9943301185777993E-2</v>
      </c>
      <c r="R39" s="1">
        <f t="shared" si="19"/>
        <v>1.8520259177452152</v>
      </c>
      <c r="S39" s="1">
        <f t="shared" si="19"/>
        <v>1.8520259177452127</v>
      </c>
      <c r="T39" s="1">
        <f t="shared" si="19"/>
        <v>8.7305975358696593</v>
      </c>
      <c r="U39" s="1">
        <f t="shared" si="19"/>
        <v>8.730597535869606</v>
      </c>
    </row>
    <row r="47" spans="1:21" ht="21">
      <c r="A47" t="s">
        <v>0</v>
      </c>
      <c r="B47" t="s">
        <v>158</v>
      </c>
      <c r="C47" t="s">
        <v>316</v>
      </c>
      <c r="D47" t="s">
        <v>317</v>
      </c>
      <c r="E47" t="s">
        <v>318</v>
      </c>
      <c r="F47" t="s">
        <v>162</v>
      </c>
      <c r="G47" t="s">
        <v>319</v>
      </c>
      <c r="H47" t="s">
        <v>321</v>
      </c>
      <c r="I47" t="s">
        <v>320</v>
      </c>
      <c r="J47" t="s">
        <v>315</v>
      </c>
      <c r="K47" s="5" t="s">
        <v>10</v>
      </c>
      <c r="L47" t="s">
        <v>3</v>
      </c>
      <c r="M47" s="9" t="s">
        <v>311</v>
      </c>
      <c r="N47" s="9" t="s">
        <v>307</v>
      </c>
      <c r="O47" s="9" t="s">
        <v>308</v>
      </c>
      <c r="P47" s="9" t="s">
        <v>309</v>
      </c>
      <c r="Q47" s="9" t="s">
        <v>310</v>
      </c>
      <c r="R47" s="10" t="s">
        <v>4</v>
      </c>
      <c r="S47" s="11" t="s">
        <v>6</v>
      </c>
      <c r="T47" s="12" t="s">
        <v>5</v>
      </c>
      <c r="U47" s="13" t="s">
        <v>7</v>
      </c>
    </row>
    <row r="48" spans="1:21">
      <c r="A48" t="s">
        <v>84</v>
      </c>
      <c r="B48">
        <v>22</v>
      </c>
      <c r="C48">
        <v>23.5</v>
      </c>
      <c r="D48">
        <v>20.5</v>
      </c>
      <c r="E48">
        <v>26.7</v>
      </c>
      <c r="F48">
        <v>17.8</v>
      </c>
      <c r="G48">
        <v>50.1</v>
      </c>
      <c r="H48">
        <v>49.9</v>
      </c>
      <c r="I48">
        <v>47.4</v>
      </c>
      <c r="J48">
        <v>52.6</v>
      </c>
    </row>
    <row r="49" spans="1:21">
      <c r="A49" t="s">
        <v>85</v>
      </c>
      <c r="B49">
        <v>1.66</v>
      </c>
      <c r="C49">
        <v>2.12</v>
      </c>
      <c r="D49">
        <v>1.1599999999999999</v>
      </c>
      <c r="E49">
        <v>2.31</v>
      </c>
      <c r="F49">
        <v>1.19</v>
      </c>
      <c r="G49">
        <v>51.4</v>
      </c>
      <c r="H49">
        <v>48.6</v>
      </c>
      <c r="I49">
        <v>41.5</v>
      </c>
      <c r="J49">
        <v>58.5</v>
      </c>
    </row>
    <row r="50" spans="1:21">
      <c r="A50" t="s">
        <v>86</v>
      </c>
      <c r="B50">
        <v>3.04</v>
      </c>
      <c r="C50">
        <v>2.71</v>
      </c>
      <c r="D50">
        <v>3.36</v>
      </c>
      <c r="E50">
        <v>4.0599999999999996</v>
      </c>
      <c r="F50">
        <v>2.4900000000000002</v>
      </c>
      <c r="G50">
        <v>50.1</v>
      </c>
      <c r="H50">
        <v>49.9</v>
      </c>
      <c r="I50">
        <v>34.799999999999997</v>
      </c>
      <c r="J50">
        <v>65.2</v>
      </c>
    </row>
    <row r="51" spans="1:21">
      <c r="A51" t="s">
        <v>87</v>
      </c>
      <c r="B51">
        <v>0.16</v>
      </c>
      <c r="C51">
        <v>0.21</v>
      </c>
      <c r="D51">
        <v>0.11</v>
      </c>
      <c r="E51">
        <v>0.19</v>
      </c>
      <c r="F51">
        <v>0.15</v>
      </c>
      <c r="G51">
        <v>50.2</v>
      </c>
      <c r="H51">
        <v>49.8</v>
      </c>
      <c r="I51">
        <v>27.8</v>
      </c>
      <c r="J51">
        <v>72.2</v>
      </c>
      <c r="M51">
        <f>B60</f>
        <v>24.1</v>
      </c>
      <c r="N51">
        <f t="shared" ref="N51" si="20">C60</f>
        <v>25.8</v>
      </c>
      <c r="O51">
        <f t="shared" ref="O51" si="21">D60</f>
        <v>22.5</v>
      </c>
      <c r="P51">
        <f t="shared" ref="P51" si="22">E60</f>
        <v>29.8</v>
      </c>
      <c r="Q51">
        <f t="shared" ref="Q51" si="23">F60</f>
        <v>18.2</v>
      </c>
      <c r="R51">
        <f t="shared" ref="R51" si="24">G60</f>
        <v>48.3</v>
      </c>
      <c r="S51">
        <f t="shared" ref="S51" si="25">H60</f>
        <v>51.7</v>
      </c>
      <c r="T51">
        <f t="shared" ref="T51" si="26">I60</f>
        <v>51.4</v>
      </c>
      <c r="U51">
        <f t="shared" ref="U51" si="27">J60</f>
        <v>48.6</v>
      </c>
    </row>
    <row r="52" spans="1:21">
      <c r="A52" t="s">
        <v>88</v>
      </c>
      <c r="B52">
        <v>24.4</v>
      </c>
      <c r="C52">
        <v>25.4</v>
      </c>
      <c r="D52">
        <v>23.3</v>
      </c>
      <c r="E52">
        <v>27.9</v>
      </c>
      <c r="F52">
        <v>20.100000000000001</v>
      </c>
      <c r="G52">
        <v>53.9</v>
      </c>
      <c r="H52">
        <v>46.1</v>
      </c>
      <c r="I52">
        <v>55.6</v>
      </c>
      <c r="J52">
        <v>44.4</v>
      </c>
      <c r="M52">
        <f>B64</f>
        <v>19.3</v>
      </c>
      <c r="N52">
        <f t="shared" ref="N52" si="28">C64</f>
        <v>17.8</v>
      </c>
      <c r="O52">
        <f t="shared" ref="O52" si="29">D64</f>
        <v>20.3</v>
      </c>
      <c r="P52">
        <f t="shared" ref="P52" si="30">E64</f>
        <v>25.6</v>
      </c>
      <c r="Q52">
        <f t="shared" ref="Q52" si="31">F64</f>
        <v>15.4</v>
      </c>
      <c r="R52">
        <f t="shared" ref="R52" si="32">G64</f>
        <v>40</v>
      </c>
      <c r="S52">
        <f t="shared" ref="S52" si="33">H64</f>
        <v>60</v>
      </c>
      <c r="T52">
        <f t="shared" ref="T52" si="34">I64</f>
        <v>38.299999999999997</v>
      </c>
      <c r="U52">
        <f t="shared" ref="U52" si="35">J64</f>
        <v>61.7</v>
      </c>
    </row>
    <row r="53" spans="1:21">
      <c r="A53" t="s">
        <v>89</v>
      </c>
      <c r="B53">
        <v>1.8</v>
      </c>
      <c r="C53">
        <v>2.31</v>
      </c>
      <c r="D53">
        <v>1.1599999999999999</v>
      </c>
      <c r="E53">
        <v>2.21</v>
      </c>
      <c r="F53">
        <v>1.44</v>
      </c>
      <c r="G53">
        <v>55.6</v>
      </c>
      <c r="H53">
        <v>44.4</v>
      </c>
      <c r="I53">
        <v>46.6</v>
      </c>
      <c r="J53">
        <v>53.4</v>
      </c>
      <c r="M53">
        <f>B68</f>
        <v>16.8</v>
      </c>
      <c r="N53">
        <f t="shared" ref="N53" si="36">C68</f>
        <v>17.8</v>
      </c>
      <c r="O53">
        <f t="shared" ref="O53" si="37">D68</f>
        <v>15.9</v>
      </c>
      <c r="P53">
        <f t="shared" ref="P53" si="38">E68</f>
        <v>22.1</v>
      </c>
      <c r="Q53">
        <f t="shared" ref="Q53" si="39">F68</f>
        <v>12.3</v>
      </c>
      <c r="R53">
        <f t="shared" ref="R53" si="40">G68</f>
        <v>50.2</v>
      </c>
      <c r="S53">
        <f t="shared" ref="S53" si="41">H68</f>
        <v>49.8</v>
      </c>
      <c r="T53">
        <f t="shared" ref="T53" si="42">I68</f>
        <v>46.2</v>
      </c>
      <c r="U53">
        <f t="shared" ref="U53" si="43">J68</f>
        <v>53.8</v>
      </c>
    </row>
    <row r="54" spans="1:21">
      <c r="A54" t="s">
        <v>90</v>
      </c>
      <c r="B54">
        <v>3.79</v>
      </c>
      <c r="C54">
        <v>3.81</v>
      </c>
      <c r="D54">
        <v>3.75</v>
      </c>
      <c r="E54">
        <v>4.17</v>
      </c>
      <c r="F54">
        <v>3.51</v>
      </c>
      <c r="G54">
        <v>55.7</v>
      </c>
      <c r="H54">
        <v>44.3</v>
      </c>
      <c r="I54">
        <v>42.1</v>
      </c>
      <c r="J54">
        <v>57.9</v>
      </c>
      <c r="M54" s="2">
        <f>AVERAGE(M48:M53)</f>
        <v>20.066666666666666</v>
      </c>
      <c r="N54" s="2">
        <f t="shared" ref="N54:U54" si="44">AVERAGE(N48:N53)</f>
        <v>20.466666666666669</v>
      </c>
      <c r="O54" s="2">
        <f t="shared" si="44"/>
        <v>19.566666666666666</v>
      </c>
      <c r="P54" s="2">
        <f t="shared" si="44"/>
        <v>25.833333333333332</v>
      </c>
      <c r="Q54" s="2">
        <f t="shared" si="44"/>
        <v>15.300000000000002</v>
      </c>
      <c r="R54" s="2">
        <f t="shared" si="44"/>
        <v>46.166666666666664</v>
      </c>
      <c r="S54" s="2">
        <f t="shared" si="44"/>
        <v>53.833333333333336</v>
      </c>
      <c r="T54" s="2">
        <f t="shared" si="44"/>
        <v>45.29999999999999</v>
      </c>
      <c r="U54" s="2">
        <f t="shared" si="44"/>
        <v>54.70000000000001</v>
      </c>
    </row>
    <row r="55" spans="1:21">
      <c r="A55" t="s">
        <v>91</v>
      </c>
      <c r="B55">
        <v>0.11</v>
      </c>
      <c r="C55">
        <v>9.4E-2</v>
      </c>
      <c r="D55">
        <v>0.13</v>
      </c>
      <c r="E55">
        <v>0.15</v>
      </c>
      <c r="F55">
        <v>8.6999999999999994E-2</v>
      </c>
      <c r="G55">
        <v>58.6</v>
      </c>
      <c r="H55">
        <v>41.4</v>
      </c>
      <c r="I55">
        <v>37</v>
      </c>
      <c r="J55">
        <v>63</v>
      </c>
      <c r="M55" s="1">
        <f>STDEV(M48:M53)</f>
        <v>3.7098966742125321</v>
      </c>
      <c r="N55" s="1">
        <f t="shared" ref="N55:U55" si="45">STDEV(N48:N53)</f>
        <v>4.6188021535170103</v>
      </c>
      <c r="O55" s="1">
        <f t="shared" si="45"/>
        <v>3.3605555096342936</v>
      </c>
      <c r="P55" s="1">
        <f t="shared" si="45"/>
        <v>3.8552993831002875</v>
      </c>
      <c r="Q55" s="1">
        <f t="shared" si="45"/>
        <v>2.9512709126747376</v>
      </c>
      <c r="R55" s="1">
        <f t="shared" si="45"/>
        <v>5.4243279153581172</v>
      </c>
      <c r="S55" s="1">
        <f t="shared" si="45"/>
        <v>5.4243279153581172</v>
      </c>
      <c r="T55" s="1">
        <f t="shared" si="45"/>
        <v>6.5962110336163127</v>
      </c>
      <c r="U55" s="1">
        <f t="shared" si="45"/>
        <v>6.5962110336161937</v>
      </c>
    </row>
    <row r="56" spans="1:21">
      <c r="A56" t="s">
        <v>92</v>
      </c>
      <c r="B56">
        <v>21.8</v>
      </c>
      <c r="C56">
        <v>24.9</v>
      </c>
      <c r="D56">
        <v>18.7</v>
      </c>
      <c r="E56">
        <v>26.7</v>
      </c>
      <c r="F56">
        <v>16.600000000000001</v>
      </c>
      <c r="G56">
        <v>50.2</v>
      </c>
      <c r="H56">
        <v>49.8</v>
      </c>
      <c r="I56">
        <v>51.5</v>
      </c>
      <c r="J56">
        <v>48.5</v>
      </c>
    </row>
    <row r="57" spans="1:21" ht="21">
      <c r="A57" t="s">
        <v>93</v>
      </c>
      <c r="B57">
        <v>2.2000000000000002</v>
      </c>
      <c r="C57">
        <v>2.6</v>
      </c>
      <c r="D57">
        <v>1.73</v>
      </c>
      <c r="E57">
        <v>2.93</v>
      </c>
      <c r="F57">
        <v>1.52</v>
      </c>
      <c r="G57">
        <v>54.4</v>
      </c>
      <c r="H57">
        <v>45.6</v>
      </c>
      <c r="I57">
        <v>48.2</v>
      </c>
      <c r="J57">
        <v>51.8</v>
      </c>
      <c r="K57" s="5" t="s">
        <v>8</v>
      </c>
      <c r="M57" s="9" t="s">
        <v>311</v>
      </c>
      <c r="N57" s="9" t="s">
        <v>307</v>
      </c>
      <c r="O57" s="9" t="s">
        <v>308</v>
      </c>
      <c r="P57" s="9" t="s">
        <v>309</v>
      </c>
      <c r="Q57" s="9" t="s">
        <v>310</v>
      </c>
      <c r="R57" s="10" t="s">
        <v>4</v>
      </c>
      <c r="S57" s="11" t="s">
        <v>6</v>
      </c>
      <c r="T57" s="12" t="s">
        <v>5</v>
      </c>
      <c r="U57" s="13" t="s">
        <v>7</v>
      </c>
    </row>
    <row r="58" spans="1:21">
      <c r="A58" t="s">
        <v>94</v>
      </c>
      <c r="B58">
        <v>5.96</v>
      </c>
      <c r="C58">
        <v>5.79</v>
      </c>
      <c r="D58">
        <v>6.12</v>
      </c>
      <c r="E58">
        <v>7.45</v>
      </c>
      <c r="F58">
        <v>4.71</v>
      </c>
      <c r="G58">
        <v>50.2</v>
      </c>
      <c r="H58">
        <v>49.8</v>
      </c>
      <c r="I58">
        <v>45.5</v>
      </c>
      <c r="J58">
        <v>54.5</v>
      </c>
    </row>
    <row r="59" spans="1:21">
      <c r="A59" t="s">
        <v>95</v>
      </c>
      <c r="B59">
        <v>0.11</v>
      </c>
      <c r="C59">
        <v>9.5000000000000001E-2</v>
      </c>
      <c r="D59">
        <v>0.13</v>
      </c>
      <c r="E59">
        <v>0.13</v>
      </c>
      <c r="F59">
        <v>9.4E-2</v>
      </c>
      <c r="G59">
        <v>57.9</v>
      </c>
      <c r="H59">
        <v>42.1</v>
      </c>
      <c r="I59">
        <v>41.7</v>
      </c>
      <c r="J59">
        <v>58.3</v>
      </c>
    </row>
    <row r="60" spans="1:21">
      <c r="A60" t="s">
        <v>96</v>
      </c>
      <c r="B60">
        <v>24.1</v>
      </c>
      <c r="C60">
        <v>25.8</v>
      </c>
      <c r="D60">
        <v>22.5</v>
      </c>
      <c r="E60">
        <v>29.8</v>
      </c>
      <c r="F60">
        <v>18.2</v>
      </c>
      <c r="G60">
        <v>48.3</v>
      </c>
      <c r="H60">
        <v>51.7</v>
      </c>
      <c r="I60">
        <v>51.4</v>
      </c>
      <c r="J60">
        <v>48.6</v>
      </c>
    </row>
    <row r="61" spans="1:21">
      <c r="A61" t="s">
        <v>97</v>
      </c>
      <c r="B61">
        <v>2.44</v>
      </c>
      <c r="C61">
        <v>3.18</v>
      </c>
      <c r="D61">
        <v>1.63</v>
      </c>
      <c r="E61">
        <v>3.54</v>
      </c>
      <c r="F61">
        <v>1.55</v>
      </c>
      <c r="G61">
        <v>52.2</v>
      </c>
      <c r="H61">
        <v>47.8</v>
      </c>
      <c r="I61">
        <v>44.6</v>
      </c>
      <c r="J61">
        <v>55.4</v>
      </c>
      <c r="M61">
        <f>B61</f>
        <v>2.44</v>
      </c>
      <c r="N61">
        <f t="shared" ref="N61" si="46">C61</f>
        <v>3.18</v>
      </c>
      <c r="O61">
        <f t="shared" ref="O61" si="47">D61</f>
        <v>1.63</v>
      </c>
      <c r="P61">
        <f t="shared" ref="P61" si="48">E61</f>
        <v>3.54</v>
      </c>
      <c r="Q61">
        <f t="shared" ref="Q61" si="49">F61</f>
        <v>1.55</v>
      </c>
      <c r="R61">
        <f t="shared" ref="R61" si="50">G61</f>
        <v>52.2</v>
      </c>
      <c r="S61">
        <f t="shared" ref="S61" si="51">H61</f>
        <v>47.8</v>
      </c>
      <c r="T61">
        <f t="shared" ref="T61" si="52">I61</f>
        <v>44.6</v>
      </c>
      <c r="U61">
        <f t="shared" ref="U61" si="53">J61</f>
        <v>55.4</v>
      </c>
    </row>
    <row r="62" spans="1:21">
      <c r="A62" t="s">
        <v>98</v>
      </c>
      <c r="B62">
        <v>7.46</v>
      </c>
      <c r="C62">
        <v>7.68</v>
      </c>
      <c r="D62">
        <v>7.27</v>
      </c>
      <c r="E62">
        <v>9.91</v>
      </c>
      <c r="F62">
        <v>5.79</v>
      </c>
      <c r="G62">
        <v>45.9</v>
      </c>
      <c r="H62">
        <v>54.1</v>
      </c>
      <c r="I62">
        <v>40.6</v>
      </c>
      <c r="J62">
        <v>59.4</v>
      </c>
      <c r="M62">
        <f>B65</f>
        <v>1.58</v>
      </c>
      <c r="N62">
        <f t="shared" ref="N62" si="54">C65</f>
        <v>2.38</v>
      </c>
      <c r="O62">
        <f t="shared" ref="O62" si="55">D65</f>
        <v>0.94</v>
      </c>
      <c r="P62">
        <f t="shared" ref="P62" si="56">E65</f>
        <v>2.87</v>
      </c>
      <c r="Q62">
        <f t="shared" ref="Q62" si="57">F65</f>
        <v>0.94</v>
      </c>
      <c r="R62">
        <f t="shared" ref="R62" si="58">G65</f>
        <v>44.2</v>
      </c>
      <c r="S62">
        <f t="shared" ref="S62" si="59">H65</f>
        <v>55.8</v>
      </c>
      <c r="T62">
        <f t="shared" ref="T62" si="60">I65</f>
        <v>33.299999999999997</v>
      </c>
      <c r="U62">
        <f t="shared" ref="U62" si="61">J65</f>
        <v>66.7</v>
      </c>
    </row>
    <row r="63" spans="1:21">
      <c r="A63" t="s">
        <v>99</v>
      </c>
      <c r="B63">
        <v>0.1</v>
      </c>
      <c r="C63">
        <v>8.5000000000000006E-2</v>
      </c>
      <c r="D63">
        <v>0.13</v>
      </c>
      <c r="E63">
        <v>0.25</v>
      </c>
      <c r="F63">
        <v>0</v>
      </c>
      <c r="G63">
        <v>60.5</v>
      </c>
      <c r="H63">
        <v>39.5</v>
      </c>
      <c r="I63">
        <v>41.4</v>
      </c>
      <c r="J63">
        <v>58.6</v>
      </c>
      <c r="M63">
        <f>B69</f>
        <v>1.36</v>
      </c>
      <c r="N63">
        <f t="shared" ref="N63" si="62">C69</f>
        <v>1.84</v>
      </c>
      <c r="O63">
        <f t="shared" ref="O63" si="63">D69</f>
        <v>0.8</v>
      </c>
      <c r="P63">
        <f t="shared" ref="P63" si="64">E69</f>
        <v>1.82</v>
      </c>
      <c r="Q63">
        <f t="shared" ref="Q63" si="65">F69</f>
        <v>1.05</v>
      </c>
      <c r="R63">
        <f t="shared" ref="R63" si="66">G69</f>
        <v>54.1</v>
      </c>
      <c r="S63">
        <f t="shared" ref="S63" si="67">H69</f>
        <v>45.9</v>
      </c>
      <c r="T63">
        <f t="shared" ref="T63" si="68">I69</f>
        <v>40.200000000000003</v>
      </c>
      <c r="U63">
        <f t="shared" ref="U63" si="69">J69</f>
        <v>59.8</v>
      </c>
    </row>
    <row r="64" spans="1:21">
      <c r="A64" t="s">
        <v>100</v>
      </c>
      <c r="B64">
        <v>19.3</v>
      </c>
      <c r="C64">
        <v>17.8</v>
      </c>
      <c r="D64">
        <v>20.3</v>
      </c>
      <c r="E64">
        <v>25.6</v>
      </c>
      <c r="F64">
        <v>15.4</v>
      </c>
      <c r="G64">
        <v>40</v>
      </c>
      <c r="H64">
        <v>60</v>
      </c>
      <c r="I64">
        <v>38.299999999999997</v>
      </c>
      <c r="J64">
        <v>61.7</v>
      </c>
      <c r="M64" s="2">
        <f>AVERAGE(M58:M63)</f>
        <v>1.7933333333333332</v>
      </c>
      <c r="N64" s="2">
        <f t="shared" ref="N64:U64" si="70">AVERAGE(N58:N63)</f>
        <v>2.4666666666666668</v>
      </c>
      <c r="O64" s="2">
        <f t="shared" si="70"/>
        <v>1.1233333333333333</v>
      </c>
      <c r="P64" s="2">
        <f t="shared" si="70"/>
        <v>2.7433333333333336</v>
      </c>
      <c r="Q64" s="2">
        <f t="shared" si="70"/>
        <v>1.18</v>
      </c>
      <c r="R64" s="2">
        <f t="shared" si="70"/>
        <v>50.166666666666664</v>
      </c>
      <c r="S64" s="2">
        <f t="shared" si="70"/>
        <v>49.833333333333336</v>
      </c>
      <c r="T64" s="2">
        <f t="shared" si="70"/>
        <v>39.366666666666667</v>
      </c>
      <c r="U64" s="2">
        <f t="shared" si="70"/>
        <v>60.633333333333326</v>
      </c>
    </row>
    <row r="65" spans="1:21">
      <c r="A65" t="s">
        <v>101</v>
      </c>
      <c r="B65">
        <v>1.58</v>
      </c>
      <c r="C65">
        <v>2.38</v>
      </c>
      <c r="D65">
        <v>0.94</v>
      </c>
      <c r="E65">
        <v>2.87</v>
      </c>
      <c r="F65">
        <v>0.94</v>
      </c>
      <c r="G65">
        <v>44.2</v>
      </c>
      <c r="H65">
        <v>55.8</v>
      </c>
      <c r="I65">
        <v>33.299999999999997</v>
      </c>
      <c r="J65">
        <v>66.7</v>
      </c>
      <c r="M65" s="1">
        <f>STDEV(M58:M63)</f>
        <v>0.57073052602198693</v>
      </c>
      <c r="N65" s="1">
        <f t="shared" ref="N65:U65" si="71">STDEV(N58:N63)</f>
        <v>0.67419087307181336</v>
      </c>
      <c r="O65" s="1">
        <f t="shared" si="71"/>
        <v>0.44433470867504077</v>
      </c>
      <c r="P65" s="1">
        <f t="shared" si="71"/>
        <v>0.86696789636833393</v>
      </c>
      <c r="Q65" s="1">
        <f t="shared" si="71"/>
        <v>0.32511536414017739</v>
      </c>
      <c r="R65" s="1">
        <f t="shared" si="71"/>
        <v>5.2538874496255943</v>
      </c>
      <c r="S65" s="1">
        <f t="shared" si="71"/>
        <v>5.2538874496255943</v>
      </c>
      <c r="T65" s="1">
        <f t="shared" si="71"/>
        <v>5.6959049617539401</v>
      </c>
      <c r="U65" s="1">
        <f t="shared" si="71"/>
        <v>5.6959049617539588</v>
      </c>
    </row>
    <row r="66" spans="1:21">
      <c r="A66" t="s">
        <v>102</v>
      </c>
      <c r="B66">
        <v>5.71</v>
      </c>
      <c r="C66">
        <v>4.33</v>
      </c>
      <c r="D66">
        <v>6.54</v>
      </c>
      <c r="E66">
        <v>8.24</v>
      </c>
      <c r="F66">
        <v>4.8</v>
      </c>
      <c r="G66">
        <v>37.5</v>
      </c>
      <c r="H66">
        <v>62.5</v>
      </c>
      <c r="I66">
        <v>26.3</v>
      </c>
      <c r="J66">
        <v>73.7</v>
      </c>
    </row>
    <row r="67" spans="1:21" ht="21">
      <c r="A67" t="s">
        <v>103</v>
      </c>
      <c r="B67">
        <v>0.11</v>
      </c>
      <c r="C67">
        <v>0</v>
      </c>
      <c r="D67">
        <v>0.19</v>
      </c>
      <c r="E67">
        <v>0</v>
      </c>
      <c r="F67">
        <v>0.13</v>
      </c>
      <c r="G67">
        <v>41.2</v>
      </c>
      <c r="H67">
        <v>58.8</v>
      </c>
      <c r="I67">
        <v>18.2</v>
      </c>
      <c r="J67">
        <v>81.8</v>
      </c>
      <c r="K67" s="5" t="s">
        <v>9</v>
      </c>
      <c r="M67" s="9" t="s">
        <v>311</v>
      </c>
      <c r="N67" s="9" t="s">
        <v>307</v>
      </c>
      <c r="O67" s="9" t="s">
        <v>308</v>
      </c>
      <c r="P67" s="9" t="s">
        <v>309</v>
      </c>
      <c r="Q67" s="9" t="s">
        <v>310</v>
      </c>
      <c r="R67" s="10" t="s">
        <v>4</v>
      </c>
      <c r="S67" s="11" t="s">
        <v>6</v>
      </c>
      <c r="T67" s="12" t="s">
        <v>5</v>
      </c>
      <c r="U67" s="13" t="s">
        <v>7</v>
      </c>
    </row>
    <row r="68" spans="1:21">
      <c r="A68" t="s">
        <v>104</v>
      </c>
      <c r="B68">
        <v>16.8</v>
      </c>
      <c r="C68">
        <v>17.8</v>
      </c>
      <c r="D68">
        <v>15.9</v>
      </c>
      <c r="E68">
        <v>22.1</v>
      </c>
      <c r="F68">
        <v>12.3</v>
      </c>
      <c r="G68">
        <v>50.2</v>
      </c>
      <c r="H68">
        <v>49.8</v>
      </c>
      <c r="I68">
        <v>46.2</v>
      </c>
      <c r="J68">
        <v>53.8</v>
      </c>
    </row>
    <row r="69" spans="1:21">
      <c r="A69" t="s">
        <v>105</v>
      </c>
      <c r="B69">
        <v>1.36</v>
      </c>
      <c r="C69">
        <v>1.84</v>
      </c>
      <c r="D69">
        <v>0.8</v>
      </c>
      <c r="E69">
        <v>1.82</v>
      </c>
      <c r="F69">
        <v>1.05</v>
      </c>
      <c r="G69">
        <v>54.1</v>
      </c>
      <c r="H69">
        <v>45.9</v>
      </c>
      <c r="I69">
        <v>40.200000000000003</v>
      </c>
      <c r="J69">
        <v>59.8</v>
      </c>
    </row>
    <row r="70" spans="1:21">
      <c r="A70" t="s">
        <v>106</v>
      </c>
      <c r="B70">
        <v>6.31</v>
      </c>
      <c r="C70">
        <v>5.91</v>
      </c>
      <c r="D70">
        <v>6.59</v>
      </c>
      <c r="E70">
        <v>8.67</v>
      </c>
      <c r="F70">
        <v>5.41</v>
      </c>
      <c r="G70">
        <v>40.6</v>
      </c>
      <c r="H70">
        <v>59.4</v>
      </c>
      <c r="I70">
        <v>27.6</v>
      </c>
      <c r="J70">
        <v>72.400000000000006</v>
      </c>
    </row>
    <row r="71" spans="1:21">
      <c r="A71" t="s">
        <v>107</v>
      </c>
      <c r="B71">
        <v>9.1999999999999998E-2</v>
      </c>
      <c r="C71">
        <v>8.5999999999999993E-2</v>
      </c>
      <c r="D71">
        <v>9.9000000000000005E-2</v>
      </c>
      <c r="E71">
        <v>0.35</v>
      </c>
      <c r="F71">
        <v>0</v>
      </c>
      <c r="G71">
        <v>53.7</v>
      </c>
      <c r="H71">
        <v>46.3</v>
      </c>
      <c r="I71">
        <v>26.3</v>
      </c>
      <c r="J71">
        <v>73.7</v>
      </c>
      <c r="M71">
        <f>B62</f>
        <v>7.46</v>
      </c>
      <c r="N71">
        <f t="shared" ref="N71" si="72">C62</f>
        <v>7.68</v>
      </c>
      <c r="O71">
        <f t="shared" ref="O71" si="73">D62</f>
        <v>7.27</v>
      </c>
      <c r="P71">
        <f t="shared" ref="P71" si="74">E62</f>
        <v>9.91</v>
      </c>
      <c r="Q71">
        <f t="shared" ref="Q71" si="75">F62</f>
        <v>5.79</v>
      </c>
      <c r="R71">
        <f t="shared" ref="R71" si="76">G62</f>
        <v>45.9</v>
      </c>
      <c r="S71">
        <f t="shared" ref="S71" si="77">H62</f>
        <v>54.1</v>
      </c>
      <c r="T71">
        <f t="shared" ref="T71" si="78">I62</f>
        <v>40.6</v>
      </c>
      <c r="U71">
        <f t="shared" ref="U71" si="79">J62</f>
        <v>59.4</v>
      </c>
    </row>
    <row r="72" spans="1:21">
      <c r="A72" t="s">
        <v>1</v>
      </c>
      <c r="B72">
        <v>7.18</v>
      </c>
      <c r="C72">
        <v>7.52</v>
      </c>
      <c r="D72">
        <v>6.79</v>
      </c>
      <c r="E72">
        <v>9.09</v>
      </c>
      <c r="F72">
        <v>5.64</v>
      </c>
      <c r="G72">
        <v>50.3</v>
      </c>
      <c r="H72">
        <v>49.7</v>
      </c>
      <c r="I72">
        <v>39.799999999999997</v>
      </c>
      <c r="J72">
        <v>60.2</v>
      </c>
      <c r="M72">
        <f>B66</f>
        <v>5.71</v>
      </c>
      <c r="N72">
        <f t="shared" ref="N72" si="80">C66</f>
        <v>4.33</v>
      </c>
      <c r="O72">
        <f t="shared" ref="O72" si="81">D66</f>
        <v>6.54</v>
      </c>
      <c r="P72">
        <f t="shared" ref="P72" si="82">E66</f>
        <v>8.24</v>
      </c>
      <c r="Q72">
        <f t="shared" ref="Q72" si="83">F66</f>
        <v>4.8</v>
      </c>
      <c r="R72">
        <f t="shared" ref="R72" si="84">G66</f>
        <v>37.5</v>
      </c>
      <c r="S72">
        <f t="shared" ref="S72" si="85">H66</f>
        <v>62.5</v>
      </c>
      <c r="T72">
        <f t="shared" ref="T72" si="86">I66</f>
        <v>26.3</v>
      </c>
      <c r="U72">
        <f t="shared" ref="U72" si="87">J66</f>
        <v>73.7</v>
      </c>
    </row>
    <row r="73" spans="1:21">
      <c r="A73" t="s">
        <v>2</v>
      </c>
      <c r="B73">
        <v>8.75</v>
      </c>
      <c r="C73">
        <v>9.24</v>
      </c>
      <c r="D73">
        <v>8.31</v>
      </c>
      <c r="E73">
        <v>10.7</v>
      </c>
      <c r="F73">
        <v>6.89</v>
      </c>
      <c r="G73">
        <v>6.1</v>
      </c>
      <c r="H73">
        <v>6.1</v>
      </c>
      <c r="I73">
        <v>9.34</v>
      </c>
      <c r="J73">
        <v>9.34</v>
      </c>
      <c r="M73">
        <f>B70</f>
        <v>6.31</v>
      </c>
      <c r="N73">
        <f t="shared" ref="N73" si="88">C70</f>
        <v>5.91</v>
      </c>
      <c r="O73">
        <f t="shared" ref="O73" si="89">D70</f>
        <v>6.59</v>
      </c>
      <c r="P73">
        <f t="shared" ref="P73" si="90">E70</f>
        <v>8.67</v>
      </c>
      <c r="Q73">
        <f t="shared" ref="Q73" si="91">F70</f>
        <v>5.41</v>
      </c>
      <c r="R73">
        <f t="shared" ref="R73" si="92">G70</f>
        <v>40.6</v>
      </c>
      <c r="S73">
        <f t="shared" ref="S73" si="93">H70</f>
        <v>59.4</v>
      </c>
      <c r="T73">
        <f t="shared" ref="T73" si="94">I70</f>
        <v>27.6</v>
      </c>
      <c r="U73">
        <f t="shared" ref="U73" si="95">J70</f>
        <v>72.400000000000006</v>
      </c>
    </row>
    <row r="74" spans="1:21">
      <c r="M74" s="2">
        <f>AVERAGE(M68:M73)</f>
        <v>6.4933333333333332</v>
      </c>
      <c r="N74" s="2">
        <f t="shared" ref="N74:U74" si="96">AVERAGE(N68:N73)</f>
        <v>5.9733333333333336</v>
      </c>
      <c r="O74" s="2">
        <f t="shared" si="96"/>
        <v>6.8</v>
      </c>
      <c r="P74" s="2">
        <f t="shared" si="96"/>
        <v>8.94</v>
      </c>
      <c r="Q74" s="2">
        <f t="shared" si="96"/>
        <v>5.333333333333333</v>
      </c>
      <c r="R74" s="2">
        <f t="shared" si="96"/>
        <v>41.333333333333336</v>
      </c>
      <c r="S74" s="2">
        <f t="shared" si="96"/>
        <v>58.666666666666664</v>
      </c>
      <c r="T74" s="2">
        <f t="shared" si="96"/>
        <v>31.5</v>
      </c>
      <c r="U74" s="2">
        <f t="shared" si="96"/>
        <v>68.5</v>
      </c>
    </row>
    <row r="75" spans="1:21">
      <c r="M75" s="1">
        <f>STDEV(M68:M73)</f>
        <v>0.8892881047969351</v>
      </c>
      <c r="N75" s="1">
        <f t="shared" ref="N75:U75" si="97">STDEV(N68:N73)</f>
        <v>1.6758977693562713</v>
      </c>
      <c r="O75" s="1">
        <f t="shared" si="97"/>
        <v>0.40779897008207344</v>
      </c>
      <c r="P75" s="1">
        <f t="shared" si="97"/>
        <v>0.86712167542969421</v>
      </c>
      <c r="Q75" s="1">
        <f t="shared" si="97"/>
        <v>0.49943301185778005</v>
      </c>
      <c r="R75" s="1">
        <f t="shared" si="97"/>
        <v>4.2477444995354094</v>
      </c>
      <c r="S75" s="1">
        <f t="shared" si="97"/>
        <v>4.2477444995354094</v>
      </c>
      <c r="T75" s="1">
        <f t="shared" si="97"/>
        <v>7.9075912893876978</v>
      </c>
      <c r="U75" s="1">
        <f t="shared" si="97"/>
        <v>7.907591289387689</v>
      </c>
    </row>
    <row r="77" spans="1:21" ht="21">
      <c r="K77" s="5" t="s">
        <v>11</v>
      </c>
      <c r="M77" s="9" t="s">
        <v>311</v>
      </c>
      <c r="N77" s="9" t="s">
        <v>307</v>
      </c>
      <c r="O77" s="9" t="s">
        <v>308</v>
      </c>
      <c r="P77" s="9" t="s">
        <v>309</v>
      </c>
      <c r="Q77" s="9" t="s">
        <v>310</v>
      </c>
      <c r="R77" s="10" t="s">
        <v>4</v>
      </c>
      <c r="S77" s="11" t="s">
        <v>6</v>
      </c>
      <c r="T77" s="12" t="s">
        <v>5</v>
      </c>
      <c r="U77" s="13" t="s">
        <v>7</v>
      </c>
    </row>
    <row r="81" spans="13:21">
      <c r="M81">
        <f>B63</f>
        <v>0.1</v>
      </c>
      <c r="N81">
        <f t="shared" ref="N81" si="98">C63</f>
        <v>8.5000000000000006E-2</v>
      </c>
      <c r="O81">
        <f t="shared" ref="O81" si="99">D63</f>
        <v>0.13</v>
      </c>
      <c r="P81">
        <f t="shared" ref="P81" si="100">E63</f>
        <v>0.25</v>
      </c>
      <c r="Q81">
        <f t="shared" ref="Q81" si="101">F63</f>
        <v>0</v>
      </c>
      <c r="R81">
        <f t="shared" ref="R81" si="102">G63</f>
        <v>60.5</v>
      </c>
      <c r="S81">
        <f t="shared" ref="S81" si="103">H63</f>
        <v>39.5</v>
      </c>
      <c r="T81">
        <f t="shared" ref="T81" si="104">I63</f>
        <v>41.4</v>
      </c>
      <c r="U81">
        <f t="shared" ref="U81" si="105">J63</f>
        <v>58.6</v>
      </c>
    </row>
    <row r="82" spans="13:21">
      <c r="M82">
        <f>B67</f>
        <v>0.11</v>
      </c>
      <c r="N82">
        <f t="shared" ref="N82" si="106">C67</f>
        <v>0</v>
      </c>
      <c r="O82">
        <f t="shared" ref="O82" si="107">D67</f>
        <v>0.19</v>
      </c>
      <c r="P82">
        <f t="shared" ref="P82" si="108">E67</f>
        <v>0</v>
      </c>
      <c r="Q82">
        <f t="shared" ref="Q82" si="109">F67</f>
        <v>0.13</v>
      </c>
      <c r="R82">
        <f t="shared" ref="R82" si="110">G67</f>
        <v>41.2</v>
      </c>
      <c r="S82">
        <f t="shared" ref="S82" si="111">H67</f>
        <v>58.8</v>
      </c>
      <c r="T82">
        <f t="shared" ref="T82" si="112">I67</f>
        <v>18.2</v>
      </c>
      <c r="U82">
        <f t="shared" ref="U82" si="113">J67</f>
        <v>81.8</v>
      </c>
    </row>
    <row r="83" spans="13:21">
      <c r="M83">
        <f>B71</f>
        <v>9.1999999999999998E-2</v>
      </c>
      <c r="N83">
        <f t="shared" ref="N83" si="114">C71</f>
        <v>8.5999999999999993E-2</v>
      </c>
      <c r="O83">
        <f t="shared" ref="O83" si="115">D71</f>
        <v>9.9000000000000005E-2</v>
      </c>
      <c r="P83">
        <f t="shared" ref="P83" si="116">E71</f>
        <v>0.35</v>
      </c>
      <c r="Q83">
        <f t="shared" ref="Q83" si="117">F71</f>
        <v>0</v>
      </c>
      <c r="R83">
        <f t="shared" ref="R83" si="118">G71</f>
        <v>53.7</v>
      </c>
      <c r="S83">
        <f t="shared" ref="S83" si="119">H71</f>
        <v>46.3</v>
      </c>
      <c r="T83">
        <f t="shared" ref="T83" si="120">I71</f>
        <v>26.3</v>
      </c>
      <c r="U83">
        <f t="shared" ref="U83" si="121">J71</f>
        <v>73.7</v>
      </c>
    </row>
    <row r="84" spans="13:21">
      <c r="M84" s="2">
        <f>AVERAGE(M78:M83)</f>
        <v>0.10066666666666668</v>
      </c>
      <c r="N84" s="2">
        <f t="shared" ref="N84:U84" si="122">AVERAGE(N78:N83)</f>
        <v>5.6999999999999995E-2</v>
      </c>
      <c r="O84" s="2">
        <f t="shared" si="122"/>
        <v>0.13966666666666669</v>
      </c>
      <c r="P84" s="2">
        <f t="shared" si="122"/>
        <v>0.19999999999999998</v>
      </c>
      <c r="Q84" s="2">
        <f t="shared" si="122"/>
        <v>4.3333333333333335E-2</v>
      </c>
      <c r="R84" s="2">
        <f t="shared" si="122"/>
        <v>51.800000000000004</v>
      </c>
      <c r="S84" s="2">
        <f t="shared" si="122"/>
        <v>48.199999999999996</v>
      </c>
      <c r="T84" s="2">
        <f t="shared" si="122"/>
        <v>28.633333333333329</v>
      </c>
      <c r="U84" s="2">
        <f t="shared" si="122"/>
        <v>71.366666666666674</v>
      </c>
    </row>
    <row r="85" spans="13:21">
      <c r="M85" s="1">
        <f>STDEV(M78:M83)</f>
        <v>9.0184995056457901E-3</v>
      </c>
      <c r="N85" s="1">
        <f t="shared" ref="N85:U85" si="123">STDEV(N78:N83)</f>
        <v>4.9365980188789939E-2</v>
      </c>
      <c r="O85" s="1">
        <f t="shared" si="123"/>
        <v>4.6263736698772338E-2</v>
      </c>
      <c r="P85" s="1">
        <f t="shared" si="123"/>
        <v>0.18027756377319948</v>
      </c>
      <c r="Q85" s="1">
        <f t="shared" si="123"/>
        <v>7.5055534994651354E-2</v>
      </c>
      <c r="R85" s="1">
        <f t="shared" si="123"/>
        <v>9.789279850938982</v>
      </c>
      <c r="S85" s="1">
        <f t="shared" si="123"/>
        <v>9.7892798509389589</v>
      </c>
      <c r="T85" s="1">
        <f t="shared" si="123"/>
        <v>11.774690371017551</v>
      </c>
      <c r="U85" s="1">
        <f t="shared" si="123"/>
        <v>11.774690371017474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J85"/>
  <sheetViews>
    <sheetView topLeftCell="AG1" workbookViewId="0">
      <selection activeCell="AP2" sqref="AP2:AX2"/>
    </sheetView>
  </sheetViews>
  <sheetFormatPr baseColWidth="10" defaultRowHeight="16"/>
  <cols>
    <col min="1" max="1" width="41.5" bestFit="1" customWidth="1"/>
  </cols>
  <sheetData>
    <row r="1" spans="1:62" ht="26">
      <c r="A1" t="s">
        <v>0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312</v>
      </c>
      <c r="H1" t="s">
        <v>313</v>
      </c>
      <c r="I1" t="s">
        <v>314</v>
      </c>
      <c r="J1" t="s">
        <v>315</v>
      </c>
      <c r="K1" s="5" t="s">
        <v>10</v>
      </c>
      <c r="L1" t="s">
        <v>3</v>
      </c>
      <c r="M1" s="9" t="s">
        <v>311</v>
      </c>
      <c r="N1" s="9" t="s">
        <v>307</v>
      </c>
      <c r="O1" s="9" t="s">
        <v>308</v>
      </c>
      <c r="P1" s="9" t="s">
        <v>309</v>
      </c>
      <c r="Q1" s="9" t="s">
        <v>310</v>
      </c>
      <c r="R1" s="10" t="s">
        <v>4</v>
      </c>
      <c r="S1" s="11" t="s">
        <v>6</v>
      </c>
      <c r="T1" s="12" t="s">
        <v>5</v>
      </c>
      <c r="U1" s="13" t="s">
        <v>7</v>
      </c>
      <c r="V1" s="6" t="s">
        <v>157</v>
      </c>
      <c r="X1" t="s">
        <v>329</v>
      </c>
      <c r="AD1" t="s">
        <v>4</v>
      </c>
      <c r="AJ1" t="s">
        <v>6</v>
      </c>
      <c r="AP1" t="s">
        <v>323</v>
      </c>
      <c r="AV1" t="s">
        <v>324</v>
      </c>
      <c r="BB1" t="s">
        <v>5</v>
      </c>
      <c r="BH1" t="s">
        <v>7</v>
      </c>
    </row>
    <row r="2" spans="1:62">
      <c r="A2" t="s">
        <v>259</v>
      </c>
      <c r="B2">
        <v>20.2</v>
      </c>
      <c r="C2">
        <v>18.399999999999999</v>
      </c>
      <c r="D2">
        <v>20.7</v>
      </c>
      <c r="E2">
        <v>27.3</v>
      </c>
      <c r="F2">
        <v>16.8</v>
      </c>
      <c r="G2">
        <v>22.2</v>
      </c>
      <c r="H2">
        <v>77.8</v>
      </c>
      <c r="I2">
        <v>31.9</v>
      </c>
      <c r="J2">
        <v>68.099999999999994</v>
      </c>
      <c r="M2">
        <f>B2</f>
        <v>20.2</v>
      </c>
      <c r="N2">
        <f t="shared" ref="N2:U2" si="0">C2</f>
        <v>18.399999999999999</v>
      </c>
      <c r="O2">
        <f t="shared" si="0"/>
        <v>20.7</v>
      </c>
      <c r="P2">
        <f t="shared" si="0"/>
        <v>27.3</v>
      </c>
      <c r="Q2">
        <f t="shared" si="0"/>
        <v>16.8</v>
      </c>
      <c r="R2">
        <f t="shared" si="0"/>
        <v>22.2</v>
      </c>
      <c r="S2">
        <f t="shared" si="0"/>
        <v>77.8</v>
      </c>
      <c r="T2">
        <f t="shared" si="0"/>
        <v>31.9</v>
      </c>
      <c r="U2">
        <f t="shared" si="0"/>
        <v>68.099999999999994</v>
      </c>
      <c r="V2" s="17"/>
      <c r="W2" s="17"/>
      <c r="X2">
        <f>M2</f>
        <v>20.2</v>
      </c>
      <c r="Y2">
        <f>M3</f>
        <v>24.7</v>
      </c>
      <c r="Z2">
        <f>M4</f>
        <v>23.5</v>
      </c>
      <c r="AA2">
        <f>M48</f>
        <v>22.3</v>
      </c>
      <c r="AB2">
        <f>M49</f>
        <v>24.1</v>
      </c>
      <c r="AC2">
        <f>M50</f>
        <v>24.1</v>
      </c>
      <c r="AD2">
        <f>N2</f>
        <v>18.399999999999999</v>
      </c>
      <c r="AE2">
        <f>N3</f>
        <v>20.3</v>
      </c>
      <c r="AF2">
        <f>N4</f>
        <v>19.600000000000001</v>
      </c>
      <c r="AG2">
        <f>N48</f>
        <v>22.1</v>
      </c>
      <c r="AH2">
        <f>N49</f>
        <v>25</v>
      </c>
      <c r="AI2">
        <f>N50</f>
        <v>24.1</v>
      </c>
      <c r="AJ2">
        <f>O2</f>
        <v>20.7</v>
      </c>
      <c r="AK2">
        <f>O3</f>
        <v>25.9</v>
      </c>
      <c r="AL2">
        <f>O4</f>
        <v>24.6</v>
      </c>
      <c r="AM2">
        <f>O48</f>
        <v>22.5</v>
      </c>
      <c r="AN2">
        <f>O49</f>
        <v>23.4</v>
      </c>
      <c r="AO2">
        <f>O50</f>
        <v>24</v>
      </c>
      <c r="AP2">
        <f>N48</f>
        <v>22.1</v>
      </c>
      <c r="AQ2">
        <f>N49</f>
        <v>25</v>
      </c>
      <c r="AR2">
        <f>N50</f>
        <v>24.1</v>
      </c>
      <c r="AV2">
        <f>O48</f>
        <v>22.5</v>
      </c>
      <c r="AW2">
        <f>O49</f>
        <v>23.4</v>
      </c>
      <c r="AX2">
        <f>O50</f>
        <v>24</v>
      </c>
      <c r="BB2">
        <f>P48</f>
        <v>27</v>
      </c>
      <c r="BC2">
        <f>P49</f>
        <v>30.1</v>
      </c>
      <c r="BD2">
        <f>P50</f>
        <v>30.6</v>
      </c>
      <c r="BH2">
        <f>Q48</f>
        <v>17.8</v>
      </c>
      <c r="BI2">
        <f>Q49</f>
        <v>19.7</v>
      </c>
      <c r="BJ2">
        <f>Q50</f>
        <v>19.899999999999999</v>
      </c>
    </row>
    <row r="3" spans="1:62">
      <c r="A3" t="s">
        <v>260</v>
      </c>
      <c r="B3">
        <v>0.81</v>
      </c>
      <c r="C3">
        <v>0.17</v>
      </c>
      <c r="D3">
        <v>1.32</v>
      </c>
      <c r="E3">
        <v>0.79</v>
      </c>
      <c r="F3">
        <v>0.82</v>
      </c>
      <c r="G3">
        <v>44.2</v>
      </c>
      <c r="H3">
        <v>55.8</v>
      </c>
      <c r="I3">
        <v>28.2</v>
      </c>
      <c r="J3">
        <v>71.8</v>
      </c>
      <c r="M3">
        <f>B6</f>
        <v>24.7</v>
      </c>
      <c r="N3">
        <f t="shared" ref="N3:U3" si="1">C6</f>
        <v>20.3</v>
      </c>
      <c r="O3">
        <f t="shared" si="1"/>
        <v>25.9</v>
      </c>
      <c r="P3">
        <f t="shared" si="1"/>
        <v>29.8</v>
      </c>
      <c r="Q3">
        <f t="shared" si="1"/>
        <v>19.5</v>
      </c>
      <c r="R3">
        <f t="shared" si="1"/>
        <v>21.5</v>
      </c>
      <c r="S3">
        <f t="shared" si="1"/>
        <v>78.5</v>
      </c>
      <c r="T3">
        <f t="shared" si="1"/>
        <v>50.3</v>
      </c>
      <c r="U3">
        <f t="shared" si="1"/>
        <v>49.7</v>
      </c>
    </row>
    <row r="4" spans="1:62">
      <c r="A4" t="s">
        <v>261</v>
      </c>
      <c r="B4">
        <v>5.39</v>
      </c>
      <c r="C4">
        <v>5.75</v>
      </c>
      <c r="D4">
        <v>5.34</v>
      </c>
      <c r="E4">
        <v>9.1999999999999993</v>
      </c>
      <c r="F4">
        <v>3.96</v>
      </c>
      <c r="G4">
        <v>10.9</v>
      </c>
      <c r="H4">
        <v>89.1</v>
      </c>
      <c r="I4">
        <v>27.2</v>
      </c>
      <c r="J4">
        <v>72.8</v>
      </c>
      <c r="M4">
        <f>B10</f>
        <v>23.5</v>
      </c>
      <c r="N4">
        <f t="shared" ref="N4:U4" si="2">C10</f>
        <v>19.600000000000001</v>
      </c>
      <c r="O4">
        <f t="shared" si="2"/>
        <v>24.6</v>
      </c>
      <c r="P4">
        <f t="shared" si="2"/>
        <v>28.3</v>
      </c>
      <c r="Q4">
        <f t="shared" si="2"/>
        <v>18.3</v>
      </c>
      <c r="R4">
        <f t="shared" si="2"/>
        <v>21.8</v>
      </c>
      <c r="S4">
        <f t="shared" si="2"/>
        <v>78.2</v>
      </c>
      <c r="T4">
        <f t="shared" si="2"/>
        <v>52</v>
      </c>
      <c r="U4">
        <f t="shared" si="2"/>
        <v>48</v>
      </c>
    </row>
    <row r="5" spans="1:62">
      <c r="A5" t="s">
        <v>262</v>
      </c>
      <c r="B5">
        <v>0</v>
      </c>
      <c r="C5">
        <v>0</v>
      </c>
      <c r="D5">
        <v>0</v>
      </c>
      <c r="E5">
        <v>0</v>
      </c>
      <c r="F5">
        <v>0</v>
      </c>
      <c r="G5">
        <v>14.8</v>
      </c>
      <c r="H5">
        <v>85.2</v>
      </c>
      <c r="I5">
        <v>33.6</v>
      </c>
      <c r="J5">
        <v>66.400000000000006</v>
      </c>
    </row>
    <row r="6" spans="1:62">
      <c r="A6" t="s">
        <v>263</v>
      </c>
      <c r="B6">
        <v>24.7</v>
      </c>
      <c r="C6">
        <v>20.3</v>
      </c>
      <c r="D6">
        <v>25.9</v>
      </c>
      <c r="E6">
        <v>29.8</v>
      </c>
      <c r="F6">
        <v>19.5</v>
      </c>
      <c r="G6">
        <v>21.5</v>
      </c>
      <c r="H6">
        <v>78.5</v>
      </c>
      <c r="I6">
        <v>50.3</v>
      </c>
      <c r="J6">
        <v>49.7</v>
      </c>
    </row>
    <row r="7" spans="1:62">
      <c r="A7" t="s">
        <v>264</v>
      </c>
      <c r="B7">
        <v>0.66</v>
      </c>
      <c r="C7">
        <v>0.5</v>
      </c>
      <c r="D7">
        <v>0.81</v>
      </c>
      <c r="E7">
        <v>0.62</v>
      </c>
      <c r="F7">
        <v>0.69</v>
      </c>
      <c r="G7">
        <v>49.2</v>
      </c>
      <c r="H7">
        <v>50.8</v>
      </c>
      <c r="I7">
        <v>46.3</v>
      </c>
      <c r="J7">
        <v>53.7</v>
      </c>
    </row>
    <row r="8" spans="1:62">
      <c r="A8" t="s">
        <v>265</v>
      </c>
      <c r="B8">
        <v>8.0299999999999994</v>
      </c>
      <c r="C8">
        <v>10.9</v>
      </c>
      <c r="D8">
        <v>7.7</v>
      </c>
      <c r="E8">
        <v>11.9</v>
      </c>
      <c r="F8">
        <v>6.38</v>
      </c>
      <c r="G8">
        <v>10.3</v>
      </c>
      <c r="H8">
        <v>89.7</v>
      </c>
      <c r="I8">
        <v>30</v>
      </c>
      <c r="J8">
        <v>70</v>
      </c>
      <c r="M8" s="2">
        <f>AVERAGE(M2:M7)</f>
        <v>22.8</v>
      </c>
      <c r="N8" s="2">
        <f t="shared" ref="N8:U8" si="3">AVERAGE(N2:N7)</f>
        <v>19.433333333333334</v>
      </c>
      <c r="O8" s="2">
        <f t="shared" si="3"/>
        <v>23.733333333333331</v>
      </c>
      <c r="P8" s="2">
        <f t="shared" si="3"/>
        <v>28.466666666666669</v>
      </c>
      <c r="Q8" s="2">
        <f t="shared" si="3"/>
        <v>18.2</v>
      </c>
      <c r="R8" s="2">
        <f t="shared" si="3"/>
        <v>21.833333333333332</v>
      </c>
      <c r="S8" s="2">
        <f t="shared" si="3"/>
        <v>78.166666666666671</v>
      </c>
      <c r="T8" s="2">
        <f t="shared" si="3"/>
        <v>44.733333333333327</v>
      </c>
      <c r="U8" s="2">
        <f t="shared" si="3"/>
        <v>55.266666666666673</v>
      </c>
    </row>
    <row r="9" spans="1:62">
      <c r="A9" t="s">
        <v>266</v>
      </c>
      <c r="B9">
        <v>8.5000000000000006E-2</v>
      </c>
      <c r="C9">
        <v>0</v>
      </c>
      <c r="D9">
        <v>0.1</v>
      </c>
      <c r="E9">
        <v>0</v>
      </c>
      <c r="F9">
        <v>0.15</v>
      </c>
      <c r="G9">
        <v>16</v>
      </c>
      <c r="H9">
        <v>84</v>
      </c>
      <c r="I9">
        <v>44.8</v>
      </c>
      <c r="J9">
        <v>55.2</v>
      </c>
      <c r="M9" s="1">
        <f>STDEV(M2:M7)</f>
        <v>2.3302360395462087</v>
      </c>
      <c r="N9" s="1">
        <f t="shared" ref="N9:U9" si="4">STDEV(N2:N7)</f>
        <v>0.96090235369330612</v>
      </c>
      <c r="O9" s="1">
        <f t="shared" si="4"/>
        <v>2.7061657993059729</v>
      </c>
      <c r="P9" s="1">
        <f t="shared" si="4"/>
        <v>1.2583057392117916</v>
      </c>
      <c r="Q9" s="1">
        <f t="shared" si="4"/>
        <v>1.352774925846868</v>
      </c>
      <c r="R9" s="1">
        <f t="shared" si="4"/>
        <v>0.35118845842842422</v>
      </c>
      <c r="S9" s="1">
        <f t="shared" si="4"/>
        <v>0.35118845842842628</v>
      </c>
      <c r="T9" s="1">
        <f t="shared" si="4"/>
        <v>11.146449359923267</v>
      </c>
      <c r="U9" s="1">
        <f t="shared" si="4"/>
        <v>11.146449359923226</v>
      </c>
    </row>
    <row r="10" spans="1:62">
      <c r="A10" t="s">
        <v>267</v>
      </c>
      <c r="B10">
        <v>23.5</v>
      </c>
      <c r="C10">
        <v>19.600000000000001</v>
      </c>
      <c r="D10">
        <v>24.6</v>
      </c>
      <c r="E10">
        <v>28.3</v>
      </c>
      <c r="F10">
        <v>18.3</v>
      </c>
      <c r="G10">
        <v>21.8</v>
      </c>
      <c r="H10">
        <v>78.2</v>
      </c>
      <c r="I10">
        <v>52</v>
      </c>
      <c r="J10">
        <v>48</v>
      </c>
    </row>
    <row r="11" spans="1:62" ht="21">
      <c r="A11" t="s">
        <v>268</v>
      </c>
      <c r="B11">
        <v>0.65</v>
      </c>
      <c r="C11">
        <v>0.41</v>
      </c>
      <c r="D11">
        <v>0.85</v>
      </c>
      <c r="E11">
        <v>0.77</v>
      </c>
      <c r="F11">
        <v>0.54</v>
      </c>
      <c r="G11">
        <v>45.6</v>
      </c>
      <c r="H11">
        <v>54.4</v>
      </c>
      <c r="I11">
        <v>48.3</v>
      </c>
      <c r="J11">
        <v>51.7</v>
      </c>
      <c r="K11" s="5" t="s">
        <v>8</v>
      </c>
      <c r="M11" s="9" t="s">
        <v>311</v>
      </c>
      <c r="N11" s="9" t="s">
        <v>307</v>
      </c>
      <c r="O11" s="9" t="s">
        <v>308</v>
      </c>
      <c r="P11" s="9" t="s">
        <v>309</v>
      </c>
      <c r="Q11" s="9" t="s">
        <v>310</v>
      </c>
      <c r="R11" s="10" t="s">
        <v>4</v>
      </c>
      <c r="S11" s="11" t="s">
        <v>6</v>
      </c>
      <c r="T11" s="12" t="s">
        <v>5</v>
      </c>
      <c r="U11" s="13" t="s">
        <v>7</v>
      </c>
    </row>
    <row r="12" spans="1:62">
      <c r="A12" t="s">
        <v>269</v>
      </c>
      <c r="B12">
        <v>6.13</v>
      </c>
      <c r="C12">
        <v>7.96</v>
      </c>
      <c r="D12">
        <v>5.96</v>
      </c>
      <c r="E12">
        <v>8.16</v>
      </c>
      <c r="F12">
        <v>5</v>
      </c>
      <c r="G12">
        <v>8.4499999999999993</v>
      </c>
      <c r="H12">
        <v>91.6</v>
      </c>
      <c r="I12">
        <v>35.700000000000003</v>
      </c>
      <c r="J12">
        <v>64.3</v>
      </c>
      <c r="M12">
        <f>B3</f>
        <v>0.81</v>
      </c>
      <c r="N12">
        <f t="shared" ref="N12:U12" si="5">C3</f>
        <v>0.17</v>
      </c>
      <c r="O12">
        <f t="shared" si="5"/>
        <v>1.32</v>
      </c>
      <c r="P12">
        <f t="shared" si="5"/>
        <v>0.79</v>
      </c>
      <c r="Q12">
        <f t="shared" si="5"/>
        <v>0.82</v>
      </c>
      <c r="R12">
        <f t="shared" si="5"/>
        <v>44.2</v>
      </c>
      <c r="S12">
        <f t="shared" si="5"/>
        <v>55.8</v>
      </c>
      <c r="T12">
        <f t="shared" si="5"/>
        <v>28.2</v>
      </c>
      <c r="U12">
        <f t="shared" si="5"/>
        <v>71.8</v>
      </c>
    </row>
    <row r="13" spans="1:62">
      <c r="A13" t="s">
        <v>270</v>
      </c>
      <c r="B13">
        <v>8.7999999999999995E-2</v>
      </c>
      <c r="C13">
        <v>0</v>
      </c>
      <c r="D13">
        <v>0.1</v>
      </c>
      <c r="E13">
        <v>0</v>
      </c>
      <c r="F13">
        <v>0.12</v>
      </c>
      <c r="G13">
        <v>15.1</v>
      </c>
      <c r="H13">
        <v>84.9</v>
      </c>
      <c r="I13">
        <v>29.2</v>
      </c>
      <c r="J13">
        <v>70.8</v>
      </c>
      <c r="M13">
        <f>B7</f>
        <v>0.66</v>
      </c>
      <c r="N13">
        <f t="shared" ref="N13:U13" si="6">C7</f>
        <v>0.5</v>
      </c>
      <c r="O13">
        <f t="shared" si="6"/>
        <v>0.81</v>
      </c>
      <c r="P13">
        <f t="shared" si="6"/>
        <v>0.62</v>
      </c>
      <c r="Q13">
        <f t="shared" si="6"/>
        <v>0.69</v>
      </c>
      <c r="R13">
        <f t="shared" si="6"/>
        <v>49.2</v>
      </c>
      <c r="S13">
        <f t="shared" si="6"/>
        <v>50.8</v>
      </c>
      <c r="T13">
        <f t="shared" si="6"/>
        <v>46.3</v>
      </c>
      <c r="U13">
        <f t="shared" si="6"/>
        <v>53.7</v>
      </c>
    </row>
    <row r="14" spans="1:62">
      <c r="A14" t="s">
        <v>271</v>
      </c>
      <c r="B14">
        <v>23.3</v>
      </c>
      <c r="C14">
        <v>19.2</v>
      </c>
      <c r="D14">
        <v>24.9</v>
      </c>
      <c r="E14">
        <v>28</v>
      </c>
      <c r="F14">
        <v>16.8</v>
      </c>
      <c r="G14">
        <v>26.8</v>
      </c>
      <c r="H14">
        <v>73.2</v>
      </c>
      <c r="I14">
        <v>58.2</v>
      </c>
      <c r="J14">
        <v>41.8</v>
      </c>
      <c r="M14">
        <f>B11</f>
        <v>0.65</v>
      </c>
      <c r="N14">
        <f t="shared" ref="N14:U14" si="7">C11</f>
        <v>0.41</v>
      </c>
      <c r="O14">
        <f t="shared" si="7"/>
        <v>0.85</v>
      </c>
      <c r="P14">
        <f t="shared" si="7"/>
        <v>0.77</v>
      </c>
      <c r="Q14">
        <f t="shared" si="7"/>
        <v>0.54</v>
      </c>
      <c r="R14">
        <f t="shared" si="7"/>
        <v>45.6</v>
      </c>
      <c r="S14">
        <f t="shared" si="7"/>
        <v>54.4</v>
      </c>
      <c r="T14">
        <f t="shared" si="7"/>
        <v>48.3</v>
      </c>
      <c r="U14">
        <f t="shared" si="7"/>
        <v>51.7</v>
      </c>
    </row>
    <row r="15" spans="1:62">
      <c r="A15" t="s">
        <v>272</v>
      </c>
      <c r="B15">
        <v>0.38</v>
      </c>
      <c r="C15">
        <v>0.19</v>
      </c>
      <c r="D15">
        <v>0.56999999999999995</v>
      </c>
      <c r="E15">
        <v>0.56999999999999995</v>
      </c>
      <c r="F15">
        <v>0.19</v>
      </c>
      <c r="G15">
        <v>50.4</v>
      </c>
      <c r="H15">
        <v>49.6</v>
      </c>
      <c r="I15">
        <v>49.7</v>
      </c>
      <c r="J15">
        <v>50.3</v>
      </c>
    </row>
    <row r="16" spans="1:62">
      <c r="A16" t="s">
        <v>273</v>
      </c>
      <c r="B16">
        <v>6.3</v>
      </c>
      <c r="C16">
        <v>5.92</v>
      </c>
      <c r="D16">
        <v>6.35</v>
      </c>
      <c r="E16">
        <v>12.1</v>
      </c>
      <c r="F16">
        <v>2.61</v>
      </c>
      <c r="G16">
        <v>10.1</v>
      </c>
      <c r="H16">
        <v>89.9</v>
      </c>
      <c r="I16">
        <v>39</v>
      </c>
      <c r="J16">
        <v>61</v>
      </c>
    </row>
    <row r="17" spans="1:21">
      <c r="A17" t="s">
        <v>274</v>
      </c>
      <c r="B17">
        <v>0.13</v>
      </c>
      <c r="C17">
        <v>0.37</v>
      </c>
      <c r="D17">
        <v>7.8E-2</v>
      </c>
      <c r="E17">
        <v>0.34</v>
      </c>
      <c r="F17">
        <v>0</v>
      </c>
      <c r="G17">
        <v>17.399999999999999</v>
      </c>
      <c r="H17">
        <v>82.6</v>
      </c>
      <c r="I17">
        <v>37.6</v>
      </c>
      <c r="J17">
        <v>62.4</v>
      </c>
    </row>
    <row r="18" spans="1:21">
      <c r="A18" t="s">
        <v>275</v>
      </c>
      <c r="B18">
        <v>23.8</v>
      </c>
      <c r="C18">
        <v>18.600000000000001</v>
      </c>
      <c r="D18">
        <v>25.8</v>
      </c>
      <c r="E18">
        <v>29.3</v>
      </c>
      <c r="F18">
        <v>17.5</v>
      </c>
      <c r="G18">
        <v>27.6</v>
      </c>
      <c r="H18">
        <v>72.400000000000006</v>
      </c>
      <c r="I18">
        <v>53.9</v>
      </c>
      <c r="J18">
        <v>46.1</v>
      </c>
      <c r="M18" s="2">
        <f>AVERAGE(M12:M17)</f>
        <v>0.70666666666666667</v>
      </c>
      <c r="N18" s="2">
        <f t="shared" ref="N18:U18" si="8">AVERAGE(N12:N17)</f>
        <v>0.36000000000000004</v>
      </c>
      <c r="O18" s="2">
        <f t="shared" si="8"/>
        <v>0.99333333333333329</v>
      </c>
      <c r="P18" s="2">
        <f t="shared" si="8"/>
        <v>0.72666666666666668</v>
      </c>
      <c r="Q18" s="2">
        <f t="shared" si="8"/>
        <v>0.68333333333333324</v>
      </c>
      <c r="R18" s="2">
        <f t="shared" si="8"/>
        <v>46.333333333333336</v>
      </c>
      <c r="S18" s="2">
        <f t="shared" si="8"/>
        <v>53.666666666666664</v>
      </c>
      <c r="T18" s="2">
        <f t="shared" si="8"/>
        <v>40.93333333333333</v>
      </c>
      <c r="U18" s="2">
        <f t="shared" si="8"/>
        <v>59.066666666666663</v>
      </c>
    </row>
    <row r="19" spans="1:21">
      <c r="A19" t="s">
        <v>276</v>
      </c>
      <c r="B19">
        <v>0.59</v>
      </c>
      <c r="C19">
        <v>0.47</v>
      </c>
      <c r="D19">
        <v>0.74</v>
      </c>
      <c r="E19">
        <v>0.56999999999999995</v>
      </c>
      <c r="F19">
        <v>0.6</v>
      </c>
      <c r="G19">
        <v>55.3</v>
      </c>
      <c r="H19">
        <v>44.7</v>
      </c>
      <c r="I19">
        <v>51.2</v>
      </c>
      <c r="J19">
        <v>48.8</v>
      </c>
      <c r="M19" s="1">
        <f>STDEV(M12:M17)</f>
        <v>8.9628864398325028E-2</v>
      </c>
      <c r="N19" s="1">
        <f t="shared" ref="N19:U19" si="9">STDEV(N12:N17)</f>
        <v>0.17058722109231969</v>
      </c>
      <c r="O19" s="1">
        <f t="shared" si="9"/>
        <v>0.28360771028541093</v>
      </c>
      <c r="P19" s="1">
        <f t="shared" si="9"/>
        <v>9.2915732431775352E-2</v>
      </c>
      <c r="Q19" s="1">
        <f t="shared" si="9"/>
        <v>0.14011899704655822</v>
      </c>
      <c r="R19" s="1">
        <f t="shared" si="9"/>
        <v>2.5794056162870804</v>
      </c>
      <c r="S19" s="1">
        <f t="shared" si="9"/>
        <v>2.5794056162870804</v>
      </c>
      <c r="T19" s="1">
        <f t="shared" si="9"/>
        <v>11.072638950734961</v>
      </c>
      <c r="U19" s="1">
        <f t="shared" si="9"/>
        <v>11.072638950734982</v>
      </c>
    </row>
    <row r="20" spans="1:21">
      <c r="A20" t="s">
        <v>277</v>
      </c>
      <c r="B20">
        <v>6.28</v>
      </c>
      <c r="C20">
        <v>5.52</v>
      </c>
      <c r="D20">
        <v>6.36</v>
      </c>
      <c r="E20">
        <v>10.7</v>
      </c>
      <c r="F20">
        <v>3.84</v>
      </c>
      <c r="G20">
        <v>9.84</v>
      </c>
      <c r="H20">
        <v>90.2</v>
      </c>
      <c r="I20">
        <v>35.5</v>
      </c>
      <c r="J20">
        <v>64.5</v>
      </c>
    </row>
    <row r="21" spans="1:21" ht="21">
      <c r="A21" t="s">
        <v>278</v>
      </c>
      <c r="B21">
        <v>0</v>
      </c>
      <c r="C21">
        <v>0</v>
      </c>
      <c r="D21">
        <v>0</v>
      </c>
      <c r="E21">
        <v>0</v>
      </c>
      <c r="F21">
        <v>0</v>
      </c>
      <c r="G21">
        <v>16.2</v>
      </c>
      <c r="H21">
        <v>83.8</v>
      </c>
      <c r="I21">
        <v>33.4</v>
      </c>
      <c r="J21">
        <v>66.599999999999994</v>
      </c>
      <c r="K21" s="5" t="s">
        <v>9</v>
      </c>
      <c r="M21" s="9" t="s">
        <v>311</v>
      </c>
      <c r="N21" s="9" t="s">
        <v>307</v>
      </c>
      <c r="O21" s="9" t="s">
        <v>308</v>
      </c>
      <c r="P21" s="9" t="s">
        <v>309</v>
      </c>
      <c r="Q21" s="9" t="s">
        <v>310</v>
      </c>
      <c r="R21" s="10" t="s">
        <v>4</v>
      </c>
      <c r="S21" s="11" t="s">
        <v>6</v>
      </c>
      <c r="T21" s="12" t="s">
        <v>5</v>
      </c>
      <c r="U21" s="13" t="s">
        <v>7</v>
      </c>
    </row>
    <row r="22" spans="1:21">
      <c r="A22" t="s">
        <v>279</v>
      </c>
      <c r="B22">
        <v>20</v>
      </c>
      <c r="C22">
        <v>14.8</v>
      </c>
      <c r="D22">
        <v>22.2</v>
      </c>
      <c r="E22">
        <v>25.7</v>
      </c>
      <c r="F22">
        <v>14</v>
      </c>
      <c r="G22">
        <v>29.8</v>
      </c>
      <c r="H22">
        <v>70.2</v>
      </c>
      <c r="I22">
        <v>51.1</v>
      </c>
      <c r="J22">
        <v>48.9</v>
      </c>
      <c r="M22">
        <f>B4</f>
        <v>5.39</v>
      </c>
      <c r="N22">
        <f t="shared" ref="N22:U22" si="10">C4</f>
        <v>5.75</v>
      </c>
      <c r="O22">
        <f t="shared" si="10"/>
        <v>5.34</v>
      </c>
      <c r="P22">
        <f t="shared" si="10"/>
        <v>9.1999999999999993</v>
      </c>
      <c r="Q22">
        <f t="shared" si="10"/>
        <v>3.96</v>
      </c>
      <c r="R22">
        <f t="shared" si="10"/>
        <v>10.9</v>
      </c>
      <c r="S22">
        <f t="shared" si="10"/>
        <v>89.1</v>
      </c>
      <c r="T22">
        <f t="shared" si="10"/>
        <v>27.2</v>
      </c>
      <c r="U22">
        <f t="shared" si="10"/>
        <v>72.8</v>
      </c>
    </row>
    <row r="23" spans="1:21">
      <c r="A23" t="s">
        <v>280</v>
      </c>
      <c r="B23">
        <v>0.39</v>
      </c>
      <c r="C23">
        <v>0.23</v>
      </c>
      <c r="D23">
        <v>0.54</v>
      </c>
      <c r="E23">
        <v>0.45</v>
      </c>
      <c r="F23">
        <v>0.34</v>
      </c>
      <c r="G23">
        <v>50.2</v>
      </c>
      <c r="H23">
        <v>49.8</v>
      </c>
      <c r="I23">
        <v>42.6</v>
      </c>
      <c r="J23">
        <v>57.4</v>
      </c>
      <c r="M23">
        <f>B8</f>
        <v>8.0299999999999994</v>
      </c>
      <c r="N23">
        <f t="shared" ref="N23:U23" si="11">C8</f>
        <v>10.9</v>
      </c>
      <c r="O23">
        <f t="shared" si="11"/>
        <v>7.7</v>
      </c>
      <c r="P23">
        <f t="shared" si="11"/>
        <v>11.9</v>
      </c>
      <c r="Q23">
        <f t="shared" si="11"/>
        <v>6.38</v>
      </c>
      <c r="R23">
        <f t="shared" si="11"/>
        <v>10.3</v>
      </c>
      <c r="S23">
        <f t="shared" si="11"/>
        <v>89.7</v>
      </c>
      <c r="T23">
        <f t="shared" si="11"/>
        <v>30</v>
      </c>
      <c r="U23">
        <f t="shared" si="11"/>
        <v>70</v>
      </c>
    </row>
    <row r="24" spans="1:21">
      <c r="A24" t="s">
        <v>281</v>
      </c>
      <c r="B24">
        <v>6.74</v>
      </c>
      <c r="C24">
        <v>4.2</v>
      </c>
      <c r="D24">
        <v>6.95</v>
      </c>
      <c r="E24">
        <v>8.94</v>
      </c>
      <c r="F24">
        <v>5.92</v>
      </c>
      <c r="G24">
        <v>7.57</v>
      </c>
      <c r="H24">
        <v>92.4</v>
      </c>
      <c r="I24">
        <v>27</v>
      </c>
      <c r="J24">
        <v>73</v>
      </c>
      <c r="M24">
        <f>B12</f>
        <v>6.13</v>
      </c>
      <c r="N24">
        <f t="shared" ref="N24:U24" si="12">C12</f>
        <v>7.96</v>
      </c>
      <c r="O24">
        <f t="shared" si="12"/>
        <v>5.96</v>
      </c>
      <c r="P24">
        <f t="shared" si="12"/>
        <v>8.16</v>
      </c>
      <c r="Q24">
        <f t="shared" si="12"/>
        <v>5</v>
      </c>
      <c r="R24">
        <f t="shared" si="12"/>
        <v>8.4499999999999993</v>
      </c>
      <c r="S24">
        <f t="shared" si="12"/>
        <v>91.6</v>
      </c>
      <c r="T24">
        <f t="shared" si="12"/>
        <v>35.700000000000003</v>
      </c>
      <c r="U24">
        <f t="shared" si="12"/>
        <v>64.3</v>
      </c>
    </row>
    <row r="25" spans="1:21">
      <c r="A25" t="s">
        <v>282</v>
      </c>
      <c r="B25">
        <v>0</v>
      </c>
      <c r="C25">
        <v>0</v>
      </c>
      <c r="D25">
        <v>0</v>
      </c>
      <c r="E25">
        <v>0</v>
      </c>
      <c r="F25">
        <v>0</v>
      </c>
      <c r="G25">
        <v>15.2</v>
      </c>
      <c r="H25">
        <v>84.8</v>
      </c>
      <c r="I25">
        <v>28.9</v>
      </c>
      <c r="J25">
        <v>71.099999999999994</v>
      </c>
    </row>
    <row r="26" spans="1:21">
      <c r="A26" t="s">
        <v>1</v>
      </c>
      <c r="B26">
        <v>7.42</v>
      </c>
      <c r="C26">
        <v>6.4</v>
      </c>
      <c r="D26">
        <v>7.83</v>
      </c>
      <c r="E26">
        <v>9.73</v>
      </c>
      <c r="F26">
        <v>5.59</v>
      </c>
      <c r="G26">
        <v>24.9</v>
      </c>
      <c r="H26">
        <v>75.2</v>
      </c>
      <c r="I26">
        <v>40.200000000000003</v>
      </c>
      <c r="J26">
        <v>59.8</v>
      </c>
    </row>
    <row r="27" spans="1:21">
      <c r="A27" t="s">
        <v>2</v>
      </c>
      <c r="B27">
        <v>9.36</v>
      </c>
      <c r="C27">
        <v>7.76</v>
      </c>
      <c r="D27">
        <v>9.93</v>
      </c>
      <c r="E27">
        <v>11.6</v>
      </c>
      <c r="F27">
        <v>7.14</v>
      </c>
      <c r="G27">
        <v>15.6</v>
      </c>
      <c r="H27">
        <v>15.6</v>
      </c>
      <c r="I27">
        <v>9.92</v>
      </c>
      <c r="J27">
        <v>9.92</v>
      </c>
    </row>
    <row r="28" spans="1:21">
      <c r="M28" s="2">
        <f>AVERAGE(M22:M27)</f>
        <v>6.5166666666666657</v>
      </c>
      <c r="N28" s="2">
        <f t="shared" ref="N28:U28" si="13">AVERAGE(N22:N27)</f>
        <v>8.2033333333333331</v>
      </c>
      <c r="O28" s="2">
        <f t="shared" si="13"/>
        <v>6.333333333333333</v>
      </c>
      <c r="P28" s="2">
        <f t="shared" si="13"/>
        <v>9.7533333333333339</v>
      </c>
      <c r="Q28" s="2">
        <f t="shared" si="13"/>
        <v>5.1133333333333333</v>
      </c>
      <c r="R28" s="2">
        <f t="shared" si="13"/>
        <v>9.8833333333333346</v>
      </c>
      <c r="S28" s="2">
        <f t="shared" si="13"/>
        <v>90.133333333333326</v>
      </c>
      <c r="T28" s="2">
        <f t="shared" si="13"/>
        <v>30.966666666666669</v>
      </c>
      <c r="U28" s="2">
        <f t="shared" si="13"/>
        <v>69.033333333333346</v>
      </c>
    </row>
    <row r="29" spans="1:21">
      <c r="M29" s="1">
        <f>STDEV(M22:M27)</f>
        <v>1.3618125176885925</v>
      </c>
      <c r="N29" s="1">
        <f t="shared" ref="N29:U29" si="14">STDEV(N22:N27)</f>
        <v>2.5836085874863732</v>
      </c>
      <c r="O29" s="1">
        <f t="shared" si="14"/>
        <v>1.2234922694211592</v>
      </c>
      <c r="P29" s="1">
        <f t="shared" si="14"/>
        <v>1.9304230969746818</v>
      </c>
      <c r="Q29" s="1">
        <f t="shared" si="14"/>
        <v>1.2139741897311225</v>
      </c>
      <c r="R29" s="1">
        <f t="shared" si="14"/>
        <v>1.2770408502993551</v>
      </c>
      <c r="S29" s="1">
        <f t="shared" si="14"/>
        <v>1.3051181300301247</v>
      </c>
      <c r="T29" s="1">
        <f t="shared" si="14"/>
        <v>4.3316663460304854</v>
      </c>
      <c r="U29" s="1">
        <f t="shared" si="14"/>
        <v>4.3316663460305129</v>
      </c>
    </row>
    <row r="31" spans="1:21" ht="21">
      <c r="K31" s="5" t="s">
        <v>11</v>
      </c>
      <c r="M31" s="9" t="s">
        <v>311</v>
      </c>
      <c r="N31" s="9" t="s">
        <v>307</v>
      </c>
      <c r="O31" s="9" t="s">
        <v>308</v>
      </c>
      <c r="P31" s="9" t="s">
        <v>309</v>
      </c>
      <c r="Q31" s="9" t="s">
        <v>310</v>
      </c>
      <c r="R31" s="10" t="s">
        <v>4</v>
      </c>
      <c r="S31" s="11" t="s">
        <v>6</v>
      </c>
      <c r="T31" s="12" t="s">
        <v>5</v>
      </c>
      <c r="U31" s="13" t="s">
        <v>7</v>
      </c>
    </row>
    <row r="32" spans="1:21">
      <c r="M32">
        <f>B5</f>
        <v>0</v>
      </c>
      <c r="N32">
        <f t="shared" ref="N32:U32" si="15">C5</f>
        <v>0</v>
      </c>
      <c r="O32">
        <f t="shared" si="15"/>
        <v>0</v>
      </c>
      <c r="P32">
        <f t="shared" si="15"/>
        <v>0</v>
      </c>
      <c r="Q32">
        <f t="shared" si="15"/>
        <v>0</v>
      </c>
      <c r="R32">
        <f t="shared" si="15"/>
        <v>14.8</v>
      </c>
      <c r="S32">
        <f t="shared" si="15"/>
        <v>85.2</v>
      </c>
      <c r="T32">
        <f t="shared" si="15"/>
        <v>33.6</v>
      </c>
      <c r="U32">
        <f t="shared" si="15"/>
        <v>66.400000000000006</v>
      </c>
    </row>
    <row r="33" spans="1:21">
      <c r="M33">
        <f>B9</f>
        <v>8.5000000000000006E-2</v>
      </c>
      <c r="N33">
        <f t="shared" ref="N33:U33" si="16">C9</f>
        <v>0</v>
      </c>
      <c r="O33">
        <f t="shared" si="16"/>
        <v>0.1</v>
      </c>
      <c r="P33">
        <f t="shared" si="16"/>
        <v>0</v>
      </c>
      <c r="Q33">
        <f t="shared" si="16"/>
        <v>0.15</v>
      </c>
      <c r="R33">
        <f t="shared" si="16"/>
        <v>16</v>
      </c>
      <c r="S33">
        <f t="shared" si="16"/>
        <v>84</v>
      </c>
      <c r="T33">
        <f t="shared" si="16"/>
        <v>44.8</v>
      </c>
      <c r="U33">
        <f t="shared" si="16"/>
        <v>55.2</v>
      </c>
    </row>
    <row r="34" spans="1:21">
      <c r="M34">
        <f>B13</f>
        <v>8.7999999999999995E-2</v>
      </c>
      <c r="N34">
        <f t="shared" ref="N34:U34" si="17">C13</f>
        <v>0</v>
      </c>
      <c r="O34">
        <f t="shared" si="17"/>
        <v>0.1</v>
      </c>
      <c r="P34">
        <f t="shared" si="17"/>
        <v>0</v>
      </c>
      <c r="Q34">
        <f t="shared" si="17"/>
        <v>0.12</v>
      </c>
      <c r="R34">
        <f t="shared" si="17"/>
        <v>15.1</v>
      </c>
      <c r="S34">
        <f t="shared" si="17"/>
        <v>84.9</v>
      </c>
      <c r="T34">
        <f t="shared" si="17"/>
        <v>29.2</v>
      </c>
      <c r="U34">
        <f t="shared" si="17"/>
        <v>70.8</v>
      </c>
    </row>
    <row r="38" spans="1:21">
      <c r="M38" s="2">
        <f>AVERAGE(M32:M37)</f>
        <v>5.7666666666666665E-2</v>
      </c>
      <c r="N38" s="2">
        <f t="shared" ref="N38:U38" si="18">AVERAGE(N32:N37)</f>
        <v>0</v>
      </c>
      <c r="O38" s="2">
        <f t="shared" si="18"/>
        <v>6.6666666666666666E-2</v>
      </c>
      <c r="P38" s="2">
        <f t="shared" si="18"/>
        <v>0</v>
      </c>
      <c r="Q38" s="2">
        <f t="shared" si="18"/>
        <v>9.0000000000000011E-2</v>
      </c>
      <c r="R38" s="2">
        <f t="shared" si="18"/>
        <v>15.299999999999999</v>
      </c>
      <c r="S38" s="2">
        <f t="shared" si="18"/>
        <v>84.7</v>
      </c>
      <c r="T38" s="2">
        <f t="shared" si="18"/>
        <v>35.866666666666667</v>
      </c>
      <c r="U38" s="2">
        <f t="shared" si="18"/>
        <v>64.13333333333334</v>
      </c>
    </row>
    <row r="39" spans="1:21">
      <c r="M39" s="1">
        <f>STDEV(M32:M37)</f>
        <v>4.9963319879020592E-2</v>
      </c>
      <c r="N39" s="1">
        <f t="shared" ref="N39:U39" si="19">STDEV(N32:N37)</f>
        <v>0</v>
      </c>
      <c r="O39" s="1">
        <f t="shared" si="19"/>
        <v>5.7735026918962581E-2</v>
      </c>
      <c r="P39" s="1">
        <f t="shared" si="19"/>
        <v>0</v>
      </c>
      <c r="Q39" s="1">
        <f t="shared" si="19"/>
        <v>7.9372539331937719E-2</v>
      </c>
      <c r="R39" s="1">
        <f t="shared" si="19"/>
        <v>0.62449979983983961</v>
      </c>
      <c r="S39" s="1">
        <f t="shared" si="19"/>
        <v>0.62449979983984183</v>
      </c>
      <c r="T39" s="1">
        <f t="shared" si="19"/>
        <v>8.0432166036563331</v>
      </c>
      <c r="U39" s="1">
        <f t="shared" si="19"/>
        <v>8.0432166036563757</v>
      </c>
    </row>
    <row r="47" spans="1:21" ht="21">
      <c r="A47" t="s">
        <v>0</v>
      </c>
      <c r="B47" t="s">
        <v>158</v>
      </c>
      <c r="C47" t="s">
        <v>316</v>
      </c>
      <c r="D47" t="s">
        <v>317</v>
      </c>
      <c r="E47" t="s">
        <v>318</v>
      </c>
      <c r="F47" t="s">
        <v>162</v>
      </c>
      <c r="G47" t="s">
        <v>319</v>
      </c>
      <c r="H47" t="s">
        <v>321</v>
      </c>
      <c r="I47" t="s">
        <v>320</v>
      </c>
      <c r="J47" t="s">
        <v>315</v>
      </c>
      <c r="K47" s="5" t="s">
        <v>10</v>
      </c>
      <c r="L47" t="s">
        <v>3</v>
      </c>
      <c r="M47" t="s">
        <v>311</v>
      </c>
      <c r="N47" t="s">
        <v>307</v>
      </c>
      <c r="O47" t="s">
        <v>308</v>
      </c>
      <c r="P47" t="s">
        <v>309</v>
      </c>
      <c r="Q47" t="s">
        <v>310</v>
      </c>
      <c r="R47" s="14" t="s">
        <v>323</v>
      </c>
      <c r="S47" s="15" t="s">
        <v>324</v>
      </c>
      <c r="T47" s="8" t="s">
        <v>5</v>
      </c>
      <c r="U47" s="4" t="s">
        <v>7</v>
      </c>
    </row>
    <row r="48" spans="1:21">
      <c r="A48" t="s">
        <v>108</v>
      </c>
      <c r="B48">
        <v>22.3</v>
      </c>
      <c r="C48">
        <v>22.1</v>
      </c>
      <c r="D48">
        <v>22.5</v>
      </c>
      <c r="E48">
        <v>27</v>
      </c>
      <c r="F48">
        <v>17.8</v>
      </c>
      <c r="G48">
        <v>52.2</v>
      </c>
      <c r="H48">
        <v>47.8</v>
      </c>
      <c r="I48">
        <v>48.8</v>
      </c>
      <c r="J48">
        <v>51.2</v>
      </c>
      <c r="M48">
        <f>B48</f>
        <v>22.3</v>
      </c>
      <c r="N48">
        <f>C48</f>
        <v>22.1</v>
      </c>
      <c r="O48">
        <f>D48</f>
        <v>22.5</v>
      </c>
      <c r="P48">
        <f>E48</f>
        <v>27</v>
      </c>
      <c r="Q48">
        <f>F48</f>
        <v>17.8</v>
      </c>
      <c r="R48">
        <f t="shared" ref="R48:U48" si="20">G48</f>
        <v>52.2</v>
      </c>
      <c r="S48">
        <f t="shared" si="20"/>
        <v>47.8</v>
      </c>
      <c r="T48">
        <f t="shared" si="20"/>
        <v>48.8</v>
      </c>
      <c r="U48">
        <f t="shared" si="20"/>
        <v>51.2</v>
      </c>
    </row>
    <row r="49" spans="1:21">
      <c r="A49" t="s">
        <v>109</v>
      </c>
      <c r="B49">
        <v>0.77</v>
      </c>
      <c r="C49">
        <v>0.89</v>
      </c>
      <c r="D49">
        <v>0.6</v>
      </c>
      <c r="E49">
        <v>0.93</v>
      </c>
      <c r="F49">
        <v>0.67</v>
      </c>
      <c r="G49">
        <v>59.5</v>
      </c>
      <c r="H49">
        <v>40.5</v>
      </c>
      <c r="I49">
        <v>39.5</v>
      </c>
      <c r="J49">
        <v>60.5</v>
      </c>
      <c r="M49">
        <f>B52</f>
        <v>24.1</v>
      </c>
      <c r="N49">
        <f>C52</f>
        <v>25</v>
      </c>
      <c r="O49">
        <f>D52</f>
        <v>23.4</v>
      </c>
      <c r="P49">
        <f>E52</f>
        <v>30.1</v>
      </c>
      <c r="Q49">
        <f>F52</f>
        <v>19.7</v>
      </c>
      <c r="R49">
        <f t="shared" ref="R49:U49" si="21">G52</f>
        <v>42</v>
      </c>
      <c r="S49">
        <f t="shared" si="21"/>
        <v>58</v>
      </c>
      <c r="T49">
        <f t="shared" si="21"/>
        <v>42.5</v>
      </c>
      <c r="U49">
        <f t="shared" si="21"/>
        <v>57.5</v>
      </c>
    </row>
    <row r="50" spans="1:21">
      <c r="A50" t="s">
        <v>110</v>
      </c>
      <c r="B50">
        <v>3.66</v>
      </c>
      <c r="C50">
        <v>3.23</v>
      </c>
      <c r="D50">
        <v>4.09</v>
      </c>
      <c r="E50">
        <v>4.7</v>
      </c>
      <c r="F50">
        <v>3.44</v>
      </c>
      <c r="G50">
        <v>50.1</v>
      </c>
      <c r="H50">
        <v>49.9</v>
      </c>
      <c r="I50">
        <v>17.2</v>
      </c>
      <c r="J50">
        <v>82.8</v>
      </c>
      <c r="M50">
        <f>B56</f>
        <v>24.1</v>
      </c>
      <c r="N50">
        <f>C56</f>
        <v>24.1</v>
      </c>
      <c r="O50">
        <f>D56</f>
        <v>24</v>
      </c>
      <c r="P50">
        <f>E56</f>
        <v>30.6</v>
      </c>
      <c r="Q50">
        <f>F56</f>
        <v>19.899999999999999</v>
      </c>
      <c r="R50">
        <f t="shared" ref="R50:U50" si="22">G56</f>
        <v>42.9</v>
      </c>
      <c r="S50">
        <f t="shared" si="22"/>
        <v>57.1</v>
      </c>
      <c r="T50">
        <f t="shared" si="22"/>
        <v>39</v>
      </c>
      <c r="U50">
        <f t="shared" si="22"/>
        <v>61</v>
      </c>
    </row>
    <row r="51" spans="1:21">
      <c r="A51" t="s">
        <v>111</v>
      </c>
      <c r="B51">
        <v>0.19</v>
      </c>
      <c r="C51">
        <v>0.21</v>
      </c>
      <c r="D51">
        <v>0.17</v>
      </c>
      <c r="E51">
        <v>0</v>
      </c>
      <c r="F51">
        <v>0.2</v>
      </c>
      <c r="G51">
        <v>61.7</v>
      </c>
      <c r="H51">
        <v>38.299999999999997</v>
      </c>
      <c r="I51">
        <v>4.6399999999999997</v>
      </c>
      <c r="J51">
        <v>95.4</v>
      </c>
    </row>
    <row r="52" spans="1:21">
      <c r="A52" t="s">
        <v>112</v>
      </c>
      <c r="B52">
        <v>24.1</v>
      </c>
      <c r="C52">
        <v>25</v>
      </c>
      <c r="D52">
        <v>23.4</v>
      </c>
      <c r="E52">
        <v>30.1</v>
      </c>
      <c r="F52">
        <v>19.7</v>
      </c>
      <c r="G52">
        <v>42</v>
      </c>
      <c r="H52">
        <v>58</v>
      </c>
      <c r="I52">
        <v>42.5</v>
      </c>
      <c r="J52">
        <v>57.5</v>
      </c>
    </row>
    <row r="53" spans="1:21">
      <c r="A53" t="s">
        <v>113</v>
      </c>
      <c r="B53">
        <v>0.66</v>
      </c>
      <c r="C53">
        <v>0.74</v>
      </c>
      <c r="D53">
        <v>0.55000000000000004</v>
      </c>
      <c r="E53">
        <v>0.94</v>
      </c>
      <c r="F53">
        <v>0.47</v>
      </c>
      <c r="G53">
        <v>57.6</v>
      </c>
      <c r="H53">
        <v>42.4</v>
      </c>
      <c r="I53">
        <v>41.5</v>
      </c>
      <c r="J53">
        <v>58.5</v>
      </c>
    </row>
    <row r="54" spans="1:21">
      <c r="A54" t="s">
        <v>114</v>
      </c>
      <c r="B54">
        <v>10.199999999999999</v>
      </c>
      <c r="C54">
        <v>11</v>
      </c>
      <c r="D54">
        <v>9.33</v>
      </c>
      <c r="E54">
        <v>15.6</v>
      </c>
      <c r="F54">
        <v>7.39</v>
      </c>
      <c r="G54">
        <v>53.2</v>
      </c>
      <c r="H54">
        <v>46.8</v>
      </c>
      <c r="I54">
        <v>34.700000000000003</v>
      </c>
      <c r="J54">
        <v>65.3</v>
      </c>
      <c r="M54" s="2">
        <f>AVERAGE(M48:M53)</f>
        <v>23.5</v>
      </c>
      <c r="N54" s="2">
        <f t="shared" ref="N54:U54" si="23">AVERAGE(N48:N53)</f>
        <v>23.733333333333334</v>
      </c>
      <c r="O54" s="2">
        <f t="shared" si="23"/>
        <v>23.3</v>
      </c>
      <c r="P54" s="2">
        <f t="shared" si="23"/>
        <v>29.233333333333334</v>
      </c>
      <c r="Q54" s="2">
        <f t="shared" si="23"/>
        <v>19.133333333333333</v>
      </c>
      <c r="R54" s="2">
        <f t="shared" si="23"/>
        <v>45.699999999999996</v>
      </c>
      <c r="S54" s="2">
        <f t="shared" si="23"/>
        <v>54.300000000000004</v>
      </c>
      <c r="T54" s="2">
        <f t="shared" si="23"/>
        <v>43.433333333333337</v>
      </c>
      <c r="U54" s="2">
        <f t="shared" si="23"/>
        <v>56.566666666666663</v>
      </c>
    </row>
    <row r="55" spans="1:21">
      <c r="A55" t="s">
        <v>115</v>
      </c>
      <c r="B55">
        <v>0</v>
      </c>
      <c r="C55">
        <v>0</v>
      </c>
      <c r="D55">
        <v>0</v>
      </c>
      <c r="E55">
        <v>0</v>
      </c>
      <c r="F55">
        <v>0</v>
      </c>
      <c r="G55">
        <v>64.8</v>
      </c>
      <c r="H55">
        <v>35.200000000000003</v>
      </c>
      <c r="I55">
        <v>21.8</v>
      </c>
      <c r="J55">
        <v>78.2</v>
      </c>
      <c r="M55" s="1">
        <f>STDEV(M48:M53)</f>
        <v>1.0392304845413269</v>
      </c>
      <c r="N55" s="1">
        <f t="shared" ref="N55:U55" si="24">STDEV(N48:N53)</f>
        <v>1.4843629385474875</v>
      </c>
      <c r="O55" s="1">
        <f t="shared" si="24"/>
        <v>0.75498344352707492</v>
      </c>
      <c r="P55" s="1">
        <f t="shared" si="24"/>
        <v>1.9502136635080107</v>
      </c>
      <c r="Q55" s="1">
        <f t="shared" si="24"/>
        <v>1.1590225767142464</v>
      </c>
      <c r="R55" s="1">
        <f t="shared" si="24"/>
        <v>5.6471231613981887</v>
      </c>
      <c r="S55" s="1">
        <f t="shared" si="24"/>
        <v>5.647123161398202</v>
      </c>
      <c r="T55" s="1">
        <f t="shared" si="24"/>
        <v>4.9662192192183099</v>
      </c>
      <c r="U55" s="1">
        <f t="shared" si="24"/>
        <v>4.9662192192183099</v>
      </c>
    </row>
    <row r="56" spans="1:21">
      <c r="A56" t="s">
        <v>116</v>
      </c>
      <c r="B56">
        <v>24.1</v>
      </c>
      <c r="C56">
        <v>24.1</v>
      </c>
      <c r="D56">
        <v>24</v>
      </c>
      <c r="E56">
        <v>30.6</v>
      </c>
      <c r="F56">
        <v>19.899999999999999</v>
      </c>
      <c r="G56">
        <v>42.9</v>
      </c>
      <c r="H56">
        <v>57.1</v>
      </c>
      <c r="I56">
        <v>39</v>
      </c>
      <c r="J56">
        <v>61</v>
      </c>
    </row>
    <row r="57" spans="1:21" ht="21">
      <c r="A57" t="s">
        <v>117</v>
      </c>
      <c r="B57">
        <v>0.84</v>
      </c>
      <c r="C57">
        <v>1.02</v>
      </c>
      <c r="D57">
        <v>0.59</v>
      </c>
      <c r="E57">
        <v>1.34</v>
      </c>
      <c r="F57">
        <v>0.52</v>
      </c>
      <c r="G57">
        <v>59.2</v>
      </c>
      <c r="H57">
        <v>40.799999999999997</v>
      </c>
      <c r="I57">
        <v>38.700000000000003</v>
      </c>
      <c r="J57">
        <v>61.3</v>
      </c>
      <c r="K57" s="5" t="s">
        <v>8</v>
      </c>
      <c r="M57" t="s">
        <v>311</v>
      </c>
      <c r="N57" t="s">
        <v>307</v>
      </c>
      <c r="O57" t="s">
        <v>308</v>
      </c>
      <c r="P57" t="s">
        <v>309</v>
      </c>
      <c r="Q57" t="s">
        <v>310</v>
      </c>
      <c r="R57" s="14" t="s">
        <v>323</v>
      </c>
      <c r="S57" s="15" t="s">
        <v>324</v>
      </c>
      <c r="T57" s="8" t="s">
        <v>5</v>
      </c>
      <c r="U57" s="4" t="s">
        <v>7</v>
      </c>
    </row>
    <row r="58" spans="1:21">
      <c r="A58" t="s">
        <v>118</v>
      </c>
      <c r="B58">
        <v>9.0399999999999991</v>
      </c>
      <c r="C58">
        <v>9.76</v>
      </c>
      <c r="D58">
        <v>8.51</v>
      </c>
      <c r="E58">
        <v>12.8</v>
      </c>
      <c r="F58">
        <v>8</v>
      </c>
      <c r="G58">
        <v>42.5</v>
      </c>
      <c r="H58">
        <v>57.5</v>
      </c>
      <c r="I58">
        <v>21.8</v>
      </c>
      <c r="J58">
        <v>78.2</v>
      </c>
      <c r="M58">
        <f>B49</f>
        <v>0.77</v>
      </c>
      <c r="N58">
        <f>C49</f>
        <v>0.89</v>
      </c>
      <c r="O58">
        <f>D49</f>
        <v>0.6</v>
      </c>
      <c r="P58">
        <f>E49</f>
        <v>0.93</v>
      </c>
      <c r="Q58">
        <f>F49</f>
        <v>0.67</v>
      </c>
      <c r="R58">
        <f t="shared" ref="R58:U58" si="25">G49</f>
        <v>59.5</v>
      </c>
      <c r="S58">
        <f t="shared" si="25"/>
        <v>40.5</v>
      </c>
      <c r="T58">
        <f t="shared" si="25"/>
        <v>39.5</v>
      </c>
      <c r="U58">
        <f t="shared" si="25"/>
        <v>60.5</v>
      </c>
    </row>
    <row r="59" spans="1:21">
      <c r="A59" t="s">
        <v>119</v>
      </c>
      <c r="B59">
        <v>7.5999999999999998E-2</v>
      </c>
      <c r="C59">
        <v>0.14000000000000001</v>
      </c>
      <c r="D59">
        <v>0</v>
      </c>
      <c r="E59">
        <v>0</v>
      </c>
      <c r="F59">
        <v>8.6999999999999994E-2</v>
      </c>
      <c r="G59">
        <v>55.6</v>
      </c>
      <c r="H59">
        <v>44.4</v>
      </c>
      <c r="I59">
        <v>13.5</v>
      </c>
      <c r="J59">
        <v>86.5</v>
      </c>
      <c r="M59">
        <f>B53</f>
        <v>0.66</v>
      </c>
      <c r="N59">
        <f>C53</f>
        <v>0.74</v>
      </c>
      <c r="O59">
        <f>D53</f>
        <v>0.55000000000000004</v>
      </c>
      <c r="P59">
        <f>E53</f>
        <v>0.94</v>
      </c>
      <c r="Q59">
        <f>F53</f>
        <v>0.47</v>
      </c>
      <c r="R59">
        <f t="shared" ref="R59:U59" si="26">G53</f>
        <v>57.6</v>
      </c>
      <c r="S59">
        <f t="shared" si="26"/>
        <v>42.4</v>
      </c>
      <c r="T59">
        <f t="shared" si="26"/>
        <v>41.5</v>
      </c>
      <c r="U59">
        <f t="shared" si="26"/>
        <v>58.5</v>
      </c>
    </row>
    <row r="60" spans="1:21">
      <c r="A60" t="s">
        <v>120</v>
      </c>
      <c r="B60">
        <v>22.9</v>
      </c>
      <c r="C60">
        <v>24.1</v>
      </c>
      <c r="D60">
        <v>22.2</v>
      </c>
      <c r="E60">
        <v>29.8</v>
      </c>
      <c r="F60">
        <v>18.399999999999999</v>
      </c>
      <c r="G60">
        <v>41</v>
      </c>
      <c r="H60">
        <v>59</v>
      </c>
      <c r="I60">
        <v>39.6</v>
      </c>
      <c r="J60">
        <v>60.4</v>
      </c>
      <c r="M60">
        <f>B57</f>
        <v>0.84</v>
      </c>
      <c r="N60">
        <f>C57</f>
        <v>1.02</v>
      </c>
      <c r="O60">
        <f>D57</f>
        <v>0.59</v>
      </c>
      <c r="P60">
        <f>E57</f>
        <v>1.34</v>
      </c>
      <c r="Q60">
        <f>F57</f>
        <v>0.52</v>
      </c>
      <c r="R60">
        <f t="shared" ref="R60:U60" si="27">G57</f>
        <v>59.2</v>
      </c>
      <c r="S60">
        <f t="shared" si="27"/>
        <v>40.799999999999997</v>
      </c>
      <c r="T60">
        <f t="shared" si="27"/>
        <v>38.700000000000003</v>
      </c>
      <c r="U60">
        <f t="shared" si="27"/>
        <v>61.3</v>
      </c>
    </row>
    <row r="61" spans="1:21">
      <c r="A61" t="s">
        <v>121</v>
      </c>
      <c r="B61">
        <v>0.71</v>
      </c>
      <c r="C61">
        <v>0.96</v>
      </c>
      <c r="D61">
        <v>0.42</v>
      </c>
      <c r="E61">
        <v>1.0900000000000001</v>
      </c>
      <c r="F61">
        <v>0.49</v>
      </c>
      <c r="G61">
        <v>53.4</v>
      </c>
      <c r="H61">
        <v>46.6</v>
      </c>
      <c r="I61">
        <v>36.200000000000003</v>
      </c>
      <c r="J61">
        <v>63.8</v>
      </c>
    </row>
    <row r="62" spans="1:21">
      <c r="A62" t="s">
        <v>122</v>
      </c>
      <c r="B62">
        <v>9.39</v>
      </c>
      <c r="C62">
        <v>10.6</v>
      </c>
      <c r="D62">
        <v>8.35</v>
      </c>
      <c r="E62">
        <v>13.6</v>
      </c>
      <c r="F62">
        <v>8.15</v>
      </c>
      <c r="G62">
        <v>46.3</v>
      </c>
      <c r="H62">
        <v>53.7</v>
      </c>
      <c r="I62">
        <v>22.8</v>
      </c>
      <c r="J62">
        <v>77.2</v>
      </c>
    </row>
    <row r="63" spans="1:21">
      <c r="A63" t="s">
        <v>123</v>
      </c>
      <c r="B63">
        <v>0.14000000000000001</v>
      </c>
      <c r="C63">
        <v>0</v>
      </c>
      <c r="D63">
        <v>0.37</v>
      </c>
      <c r="E63">
        <v>0</v>
      </c>
      <c r="F63">
        <v>0.19</v>
      </c>
      <c r="G63">
        <v>61.3</v>
      </c>
      <c r="H63">
        <v>38.700000000000003</v>
      </c>
      <c r="I63">
        <v>24.4</v>
      </c>
      <c r="J63">
        <v>75.599999999999994</v>
      </c>
    </row>
    <row r="64" spans="1:21">
      <c r="A64" t="s">
        <v>124</v>
      </c>
      <c r="B64">
        <v>22.3</v>
      </c>
      <c r="C64">
        <v>21.7</v>
      </c>
      <c r="D64">
        <v>23</v>
      </c>
      <c r="E64">
        <v>27.8</v>
      </c>
      <c r="F64">
        <v>17.7</v>
      </c>
      <c r="G64">
        <v>53.5</v>
      </c>
      <c r="H64">
        <v>46.5</v>
      </c>
      <c r="I64">
        <v>45.7</v>
      </c>
      <c r="J64">
        <v>54.3</v>
      </c>
      <c r="M64" s="2">
        <f>AVERAGE(M58:M63)</f>
        <v>0.75666666666666671</v>
      </c>
      <c r="N64" s="2">
        <f t="shared" ref="N64:U64" si="28">AVERAGE(N58:N63)</f>
        <v>0.8833333333333333</v>
      </c>
      <c r="O64" s="2">
        <f t="shared" si="28"/>
        <v>0.57999999999999996</v>
      </c>
      <c r="P64" s="2">
        <f t="shared" si="28"/>
        <v>1.07</v>
      </c>
      <c r="Q64" s="2">
        <f t="shared" si="28"/>
        <v>0.55333333333333334</v>
      </c>
      <c r="R64" s="2">
        <f t="shared" si="28"/>
        <v>58.766666666666673</v>
      </c>
      <c r="S64" s="2">
        <f t="shared" si="28"/>
        <v>41.233333333333334</v>
      </c>
      <c r="T64" s="2">
        <f t="shared" si="28"/>
        <v>39.9</v>
      </c>
      <c r="U64" s="2">
        <f t="shared" si="28"/>
        <v>60.1</v>
      </c>
    </row>
    <row r="65" spans="1:21">
      <c r="A65" t="s">
        <v>125</v>
      </c>
      <c r="B65">
        <v>0.61</v>
      </c>
      <c r="C65">
        <v>0.43</v>
      </c>
      <c r="D65">
        <v>0.79</v>
      </c>
      <c r="E65">
        <v>0.54</v>
      </c>
      <c r="F65">
        <v>0.64</v>
      </c>
      <c r="G65">
        <v>50.4</v>
      </c>
      <c r="H65">
        <v>49.6</v>
      </c>
      <c r="I65">
        <v>33</v>
      </c>
      <c r="J65">
        <v>67</v>
      </c>
      <c r="M65" s="1">
        <f>STDEV(M58:M63)</f>
        <v>9.0737717258774636E-2</v>
      </c>
      <c r="N65" s="1">
        <f t="shared" ref="N65:U65" si="29">STDEV(N58:N63)</f>
        <v>0.14011899704655822</v>
      </c>
      <c r="O65" s="1">
        <f t="shared" si="29"/>
        <v>2.6457513110645866E-2</v>
      </c>
      <c r="P65" s="1">
        <f t="shared" si="29"/>
        <v>0.23388031127053041</v>
      </c>
      <c r="Q65" s="1">
        <f t="shared" si="29"/>
        <v>0.10408329997330677</v>
      </c>
      <c r="R65" s="1">
        <f t="shared" si="29"/>
        <v>1.0214368964029705</v>
      </c>
      <c r="S65" s="1">
        <f t="shared" si="29"/>
        <v>1.0214368964029705</v>
      </c>
      <c r="T65" s="1">
        <f t="shared" si="29"/>
        <v>1.4422205101855945</v>
      </c>
      <c r="U65" s="1">
        <f t="shared" si="29"/>
        <v>1.4422205101855945</v>
      </c>
    </row>
    <row r="66" spans="1:21">
      <c r="A66" t="s">
        <v>126</v>
      </c>
      <c r="B66">
        <v>9.76</v>
      </c>
      <c r="C66">
        <v>8.34</v>
      </c>
      <c r="D66">
        <v>11.2</v>
      </c>
      <c r="E66">
        <v>11.1</v>
      </c>
      <c r="F66">
        <v>9.24</v>
      </c>
      <c r="G66">
        <v>50.2</v>
      </c>
      <c r="H66">
        <v>49.8</v>
      </c>
      <c r="I66">
        <v>27.2</v>
      </c>
      <c r="J66">
        <v>72.8</v>
      </c>
    </row>
    <row r="67" spans="1:21" ht="21">
      <c r="A67" t="s">
        <v>127</v>
      </c>
      <c r="B67">
        <v>0</v>
      </c>
      <c r="C67">
        <v>0</v>
      </c>
      <c r="D67">
        <v>0</v>
      </c>
      <c r="E67">
        <v>0</v>
      </c>
      <c r="F67">
        <v>0</v>
      </c>
      <c r="G67">
        <v>62.9</v>
      </c>
      <c r="H67">
        <v>37.1</v>
      </c>
      <c r="I67">
        <v>19.2</v>
      </c>
      <c r="J67">
        <v>80.8</v>
      </c>
      <c r="K67" s="5" t="s">
        <v>9</v>
      </c>
      <c r="M67" t="s">
        <v>311</v>
      </c>
      <c r="N67" t="s">
        <v>307</v>
      </c>
      <c r="O67" t="s">
        <v>308</v>
      </c>
      <c r="P67" t="s">
        <v>309</v>
      </c>
      <c r="Q67" t="s">
        <v>310</v>
      </c>
      <c r="R67" s="14" t="s">
        <v>323</v>
      </c>
      <c r="S67" s="15" t="s">
        <v>324</v>
      </c>
      <c r="T67" s="8" t="s">
        <v>5</v>
      </c>
      <c r="U67" s="4" t="s">
        <v>7</v>
      </c>
    </row>
    <row r="68" spans="1:21">
      <c r="A68" t="s">
        <v>128</v>
      </c>
      <c r="B68">
        <v>19.3</v>
      </c>
      <c r="C68">
        <v>17.7</v>
      </c>
      <c r="D68">
        <v>21.2</v>
      </c>
      <c r="E68">
        <v>25.8</v>
      </c>
      <c r="F68">
        <v>14.9</v>
      </c>
      <c r="G68">
        <v>54.4</v>
      </c>
      <c r="H68">
        <v>45.6</v>
      </c>
      <c r="I68">
        <v>40.5</v>
      </c>
      <c r="J68">
        <v>59.5</v>
      </c>
      <c r="M68">
        <f>B50</f>
        <v>3.66</v>
      </c>
      <c r="N68">
        <f>C50</f>
        <v>3.23</v>
      </c>
      <c r="O68">
        <f>D50</f>
        <v>4.09</v>
      </c>
      <c r="P68">
        <f>E50</f>
        <v>4.7</v>
      </c>
      <c r="Q68">
        <f>F50</f>
        <v>3.44</v>
      </c>
      <c r="R68">
        <f t="shared" ref="R68:U68" si="30">G50</f>
        <v>50.1</v>
      </c>
      <c r="S68">
        <f t="shared" si="30"/>
        <v>49.9</v>
      </c>
      <c r="T68">
        <f t="shared" si="30"/>
        <v>17.2</v>
      </c>
      <c r="U68">
        <f t="shared" si="30"/>
        <v>82.8</v>
      </c>
    </row>
    <row r="69" spans="1:21">
      <c r="A69" t="s">
        <v>129</v>
      </c>
      <c r="B69">
        <v>0.7</v>
      </c>
      <c r="C69">
        <v>1.04</v>
      </c>
      <c r="D69">
        <v>0.24</v>
      </c>
      <c r="E69">
        <v>1.19</v>
      </c>
      <c r="F69">
        <v>0.43</v>
      </c>
      <c r="G69">
        <v>57.2</v>
      </c>
      <c r="H69">
        <v>42.8</v>
      </c>
      <c r="I69">
        <v>35.200000000000003</v>
      </c>
      <c r="J69">
        <v>64.8</v>
      </c>
      <c r="M69">
        <f>B54</f>
        <v>10.199999999999999</v>
      </c>
      <c r="N69">
        <f>C54</f>
        <v>11</v>
      </c>
      <c r="O69">
        <f>D54</f>
        <v>9.33</v>
      </c>
      <c r="P69">
        <f>E54</f>
        <v>15.6</v>
      </c>
      <c r="Q69">
        <f>F54</f>
        <v>7.39</v>
      </c>
      <c r="R69">
        <f t="shared" ref="R69:U69" si="31">G54</f>
        <v>53.2</v>
      </c>
      <c r="S69">
        <f t="shared" si="31"/>
        <v>46.8</v>
      </c>
      <c r="T69">
        <f t="shared" si="31"/>
        <v>34.700000000000003</v>
      </c>
      <c r="U69">
        <f t="shared" si="31"/>
        <v>65.3</v>
      </c>
    </row>
    <row r="70" spans="1:21">
      <c r="A70" t="s">
        <v>130</v>
      </c>
      <c r="B70">
        <v>8.2100000000000009</v>
      </c>
      <c r="C70">
        <v>7.94</v>
      </c>
      <c r="D70">
        <v>8.4700000000000006</v>
      </c>
      <c r="E70">
        <v>12.4</v>
      </c>
      <c r="F70">
        <v>7.07</v>
      </c>
      <c r="G70">
        <v>50.1</v>
      </c>
      <c r="H70">
        <v>49.9</v>
      </c>
      <c r="I70">
        <v>21.5</v>
      </c>
      <c r="J70">
        <v>78.5</v>
      </c>
      <c r="M70">
        <f>B58</f>
        <v>9.0399999999999991</v>
      </c>
      <c r="N70">
        <f>C58</f>
        <v>9.76</v>
      </c>
      <c r="O70">
        <f>D58</f>
        <v>8.51</v>
      </c>
      <c r="P70">
        <f>E58</f>
        <v>12.8</v>
      </c>
      <c r="Q70">
        <f>F58</f>
        <v>8</v>
      </c>
      <c r="R70">
        <f t="shared" ref="R70:U70" si="32">G58</f>
        <v>42.5</v>
      </c>
      <c r="S70">
        <f t="shared" si="32"/>
        <v>57.5</v>
      </c>
      <c r="T70">
        <f t="shared" si="32"/>
        <v>21.8</v>
      </c>
      <c r="U70">
        <f t="shared" si="32"/>
        <v>78.2</v>
      </c>
    </row>
    <row r="71" spans="1:21">
      <c r="A71" t="s">
        <v>131</v>
      </c>
      <c r="B71">
        <v>0</v>
      </c>
      <c r="C71">
        <v>0</v>
      </c>
      <c r="D71">
        <v>0</v>
      </c>
      <c r="E71">
        <v>0</v>
      </c>
      <c r="F71">
        <v>0</v>
      </c>
      <c r="G71">
        <v>63.2</v>
      </c>
      <c r="H71">
        <v>36.799999999999997</v>
      </c>
      <c r="I71">
        <v>20.7</v>
      </c>
      <c r="J71">
        <v>79.3</v>
      </c>
    </row>
    <row r="72" spans="1:21">
      <c r="A72" t="s">
        <v>1</v>
      </c>
      <c r="B72">
        <v>7.91</v>
      </c>
      <c r="C72">
        <v>7.96</v>
      </c>
      <c r="D72">
        <v>7.92</v>
      </c>
      <c r="E72">
        <v>10.3</v>
      </c>
      <c r="F72">
        <v>6.47</v>
      </c>
      <c r="G72">
        <v>53.6</v>
      </c>
      <c r="H72">
        <v>46.5</v>
      </c>
      <c r="I72">
        <v>30.4</v>
      </c>
      <c r="J72">
        <v>69.599999999999994</v>
      </c>
    </row>
    <row r="73" spans="1:21">
      <c r="A73" t="s">
        <v>2</v>
      </c>
      <c r="B73">
        <v>9.33</v>
      </c>
      <c r="C73">
        <v>9.36</v>
      </c>
      <c r="D73">
        <v>9.42</v>
      </c>
      <c r="E73">
        <v>11.9</v>
      </c>
      <c r="F73">
        <v>7.53</v>
      </c>
      <c r="G73">
        <v>7.11</v>
      </c>
      <c r="H73">
        <v>7.11</v>
      </c>
      <c r="I73">
        <v>11.4</v>
      </c>
      <c r="J73">
        <v>11.4</v>
      </c>
    </row>
    <row r="74" spans="1:21">
      <c r="M74" s="2">
        <f>AVERAGE(M68:M73)</f>
        <v>7.6333333333333329</v>
      </c>
      <c r="N74" s="2">
        <f t="shared" ref="N74:U74" si="33">AVERAGE(N68:N73)</f>
        <v>7.996666666666667</v>
      </c>
      <c r="O74" s="2">
        <f t="shared" si="33"/>
        <v>7.31</v>
      </c>
      <c r="P74" s="2">
        <f t="shared" si="33"/>
        <v>11.033333333333333</v>
      </c>
      <c r="Q74" s="2">
        <f t="shared" si="33"/>
        <v>6.2766666666666664</v>
      </c>
      <c r="R74" s="2">
        <f t="shared" si="33"/>
        <v>48.6</v>
      </c>
      <c r="S74" s="2">
        <f t="shared" si="33"/>
        <v>51.4</v>
      </c>
      <c r="T74" s="2">
        <f t="shared" si="33"/>
        <v>24.566666666666666</v>
      </c>
      <c r="U74" s="2">
        <f t="shared" si="33"/>
        <v>75.433333333333337</v>
      </c>
    </row>
    <row r="75" spans="1:21">
      <c r="M75" s="1">
        <f>STDEV(M68:M73)</f>
        <v>3.4895462933357595</v>
      </c>
      <c r="N75" s="1">
        <f t="shared" ref="N75:U75" si="34">STDEV(N68:N73)</f>
        <v>4.1743542414765553</v>
      </c>
      <c r="O75" s="1">
        <f t="shared" si="34"/>
        <v>2.8185812033716515</v>
      </c>
      <c r="P75" s="1">
        <f t="shared" si="34"/>
        <v>5.6606831154316808</v>
      </c>
      <c r="Q75" s="1">
        <f t="shared" si="34"/>
        <v>2.4754864841750481</v>
      </c>
      <c r="R75" s="1">
        <f t="shared" si="34"/>
        <v>5.5054518434003228</v>
      </c>
      <c r="S75" s="1">
        <f t="shared" si="34"/>
        <v>5.5054518434003228</v>
      </c>
      <c r="T75" s="1">
        <f t="shared" si="34"/>
        <v>9.0721184589561705</v>
      </c>
      <c r="U75" s="1">
        <f t="shared" si="34"/>
        <v>9.0721184589561741</v>
      </c>
    </row>
    <row r="77" spans="1:21" ht="21">
      <c r="K77" s="5" t="s">
        <v>11</v>
      </c>
      <c r="M77" t="s">
        <v>311</v>
      </c>
      <c r="N77" t="s">
        <v>307</v>
      </c>
      <c r="O77" t="s">
        <v>308</v>
      </c>
      <c r="P77" t="s">
        <v>309</v>
      </c>
      <c r="Q77" t="s">
        <v>310</v>
      </c>
      <c r="R77" s="14" t="s">
        <v>323</v>
      </c>
      <c r="S77" s="15" t="s">
        <v>324</v>
      </c>
      <c r="T77" s="8" t="s">
        <v>5</v>
      </c>
      <c r="U77" s="4" t="s">
        <v>7</v>
      </c>
    </row>
    <row r="78" spans="1:21">
      <c r="M78">
        <f>B51</f>
        <v>0.19</v>
      </c>
      <c r="N78">
        <f>C51</f>
        <v>0.21</v>
      </c>
      <c r="O78">
        <f>D51</f>
        <v>0.17</v>
      </c>
      <c r="P78">
        <f>E51</f>
        <v>0</v>
      </c>
      <c r="Q78">
        <f>F51</f>
        <v>0.2</v>
      </c>
      <c r="R78">
        <f t="shared" ref="R78:U78" si="35">G51</f>
        <v>61.7</v>
      </c>
      <c r="S78">
        <f t="shared" si="35"/>
        <v>38.299999999999997</v>
      </c>
      <c r="T78">
        <f t="shared" si="35"/>
        <v>4.6399999999999997</v>
      </c>
      <c r="U78">
        <f t="shared" si="35"/>
        <v>95.4</v>
      </c>
    </row>
    <row r="79" spans="1:21">
      <c r="M79">
        <f>B55</f>
        <v>0</v>
      </c>
      <c r="N79">
        <f>C55</f>
        <v>0</v>
      </c>
      <c r="O79">
        <f>D55</f>
        <v>0</v>
      </c>
      <c r="P79">
        <f>E55</f>
        <v>0</v>
      </c>
      <c r="Q79">
        <f>F55</f>
        <v>0</v>
      </c>
      <c r="R79">
        <f t="shared" ref="R79:U79" si="36">G55</f>
        <v>64.8</v>
      </c>
      <c r="S79">
        <f t="shared" si="36"/>
        <v>35.200000000000003</v>
      </c>
      <c r="T79">
        <f t="shared" si="36"/>
        <v>21.8</v>
      </c>
      <c r="U79">
        <f t="shared" si="36"/>
        <v>78.2</v>
      </c>
    </row>
    <row r="80" spans="1:21">
      <c r="M80">
        <f>B59</f>
        <v>7.5999999999999998E-2</v>
      </c>
      <c r="N80">
        <f>C59</f>
        <v>0.14000000000000001</v>
      </c>
      <c r="O80">
        <f>D59</f>
        <v>0</v>
      </c>
      <c r="P80">
        <f>E59</f>
        <v>0</v>
      </c>
      <c r="Q80">
        <f>F59</f>
        <v>8.6999999999999994E-2</v>
      </c>
      <c r="R80">
        <f t="shared" ref="R80:U80" si="37">G59</f>
        <v>55.6</v>
      </c>
      <c r="S80">
        <f t="shared" si="37"/>
        <v>44.4</v>
      </c>
      <c r="T80">
        <f t="shared" si="37"/>
        <v>13.5</v>
      </c>
      <c r="U80">
        <f t="shared" si="37"/>
        <v>86.5</v>
      </c>
    </row>
    <row r="84" spans="13:21">
      <c r="M84" s="2">
        <f>AVERAGE(M78:M83)</f>
        <v>8.8666666666666671E-2</v>
      </c>
      <c r="N84" s="2">
        <f t="shared" ref="N84:U84" si="38">AVERAGE(N78:N83)</f>
        <v>0.11666666666666665</v>
      </c>
      <c r="O84" s="2">
        <f t="shared" si="38"/>
        <v>5.6666666666666671E-2</v>
      </c>
      <c r="P84" s="2">
        <f t="shared" si="38"/>
        <v>0</v>
      </c>
      <c r="Q84" s="2">
        <f t="shared" si="38"/>
        <v>9.5666666666666678E-2</v>
      </c>
      <c r="R84" s="2">
        <f t="shared" si="38"/>
        <v>60.699999999999996</v>
      </c>
      <c r="S84" s="2">
        <f t="shared" si="38"/>
        <v>39.300000000000004</v>
      </c>
      <c r="T84" s="2">
        <f t="shared" si="38"/>
        <v>13.313333333333333</v>
      </c>
      <c r="U84" s="2">
        <f t="shared" si="38"/>
        <v>86.7</v>
      </c>
    </row>
    <row r="85" spans="13:21">
      <c r="M85" s="1">
        <f>STDEV(M78:M83)</f>
        <v>9.5631236180096141E-2</v>
      </c>
      <c r="N85" s="1">
        <f t="shared" ref="N85:U85" si="39">STDEV(N78:N83)</f>
        <v>0.10692676621563627</v>
      </c>
      <c r="O85" s="1">
        <f t="shared" si="39"/>
        <v>9.814954576223639E-2</v>
      </c>
      <c r="P85" s="1">
        <f t="shared" si="39"/>
        <v>0</v>
      </c>
      <c r="Q85" s="1">
        <f t="shared" si="39"/>
        <v>0.10028127109950956</v>
      </c>
      <c r="R85" s="1">
        <f t="shared" si="39"/>
        <v>4.6808118953873787</v>
      </c>
      <c r="S85" s="1">
        <f t="shared" si="39"/>
        <v>4.6808118953873787</v>
      </c>
      <c r="T85" s="1">
        <f t="shared" si="39"/>
        <v>8.5815227863901526</v>
      </c>
      <c r="U85" s="1">
        <f t="shared" si="39"/>
        <v>8.6017440092111563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J85"/>
  <sheetViews>
    <sheetView topLeftCell="AN2" workbookViewId="0">
      <selection activeCell="AR11" sqref="AR11"/>
    </sheetView>
  </sheetViews>
  <sheetFormatPr baseColWidth="10" defaultRowHeight="16"/>
  <cols>
    <col min="1" max="1" width="41.5" bestFit="1" customWidth="1"/>
    <col min="15" max="16" width="12" bestFit="1" customWidth="1"/>
  </cols>
  <sheetData>
    <row r="1" spans="1:62" ht="21">
      <c r="A1" t="s">
        <v>0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312</v>
      </c>
      <c r="H1" t="s">
        <v>313</v>
      </c>
      <c r="I1" t="s">
        <v>314</v>
      </c>
      <c r="J1" t="s">
        <v>315</v>
      </c>
      <c r="K1" s="5" t="s">
        <v>10</v>
      </c>
      <c r="L1" t="s">
        <v>3</v>
      </c>
      <c r="M1" s="9" t="s">
        <v>311</v>
      </c>
      <c r="N1" s="9" t="s">
        <v>307</v>
      </c>
      <c r="O1" s="9" t="s">
        <v>308</v>
      </c>
      <c r="P1" s="9" t="s">
        <v>309</v>
      </c>
      <c r="Q1" s="9" t="s">
        <v>310</v>
      </c>
      <c r="R1" s="10" t="s">
        <v>4</v>
      </c>
      <c r="S1" s="11" t="s">
        <v>6</v>
      </c>
      <c r="T1" s="12" t="s">
        <v>5</v>
      </c>
      <c r="U1" s="13" t="s">
        <v>7</v>
      </c>
    </row>
    <row r="2" spans="1:62">
      <c r="A2" t="s">
        <v>283</v>
      </c>
      <c r="B2">
        <v>39.6</v>
      </c>
      <c r="C2">
        <v>48</v>
      </c>
      <c r="D2">
        <v>39</v>
      </c>
      <c r="E2">
        <v>45.5</v>
      </c>
      <c r="F2">
        <v>33.6</v>
      </c>
      <c r="G2">
        <v>6.36</v>
      </c>
      <c r="H2">
        <v>93.6</v>
      </c>
      <c r="I2">
        <v>50.4</v>
      </c>
      <c r="J2">
        <v>49.6</v>
      </c>
    </row>
    <row r="3" spans="1:62">
      <c r="A3" t="s">
        <v>284</v>
      </c>
      <c r="B3">
        <v>0.32</v>
      </c>
      <c r="C3">
        <v>0.33</v>
      </c>
      <c r="D3">
        <v>0.31</v>
      </c>
      <c r="E3">
        <v>0.48</v>
      </c>
      <c r="F3">
        <v>0.19</v>
      </c>
      <c r="G3">
        <v>48.5</v>
      </c>
      <c r="H3">
        <v>51.5</v>
      </c>
      <c r="I3">
        <v>44</v>
      </c>
      <c r="J3">
        <v>56</v>
      </c>
    </row>
    <row r="4" spans="1:62" ht="26">
      <c r="A4" t="s">
        <v>285</v>
      </c>
      <c r="B4">
        <v>32.799999999999997</v>
      </c>
      <c r="C4">
        <v>28.8</v>
      </c>
      <c r="D4">
        <v>32.9</v>
      </c>
      <c r="E4">
        <v>37.5</v>
      </c>
      <c r="F4">
        <v>29.6</v>
      </c>
      <c r="G4">
        <v>2.5299999999999998</v>
      </c>
      <c r="H4">
        <v>97.5</v>
      </c>
      <c r="I4">
        <v>40.299999999999997</v>
      </c>
      <c r="J4">
        <v>59.7</v>
      </c>
      <c r="V4" s="6" t="s">
        <v>157</v>
      </c>
      <c r="X4" t="s">
        <v>329</v>
      </c>
      <c r="AD4" t="s">
        <v>4</v>
      </c>
      <c r="AJ4" t="s">
        <v>6</v>
      </c>
      <c r="AP4" t="s">
        <v>323</v>
      </c>
      <c r="AV4" t="s">
        <v>324</v>
      </c>
      <c r="BB4" t="s">
        <v>5</v>
      </c>
      <c r="BH4" t="s">
        <v>7</v>
      </c>
    </row>
    <row r="5" spans="1:62">
      <c r="A5" t="s">
        <v>286</v>
      </c>
      <c r="B5">
        <v>8.6999999999999994E-2</v>
      </c>
      <c r="C5">
        <v>0.87</v>
      </c>
      <c r="D5">
        <v>0</v>
      </c>
      <c r="E5">
        <v>0.4</v>
      </c>
      <c r="F5">
        <v>0</v>
      </c>
      <c r="G5">
        <v>10.1</v>
      </c>
      <c r="H5">
        <v>89.9</v>
      </c>
      <c r="I5">
        <v>21.7</v>
      </c>
      <c r="J5">
        <v>78.3</v>
      </c>
      <c r="M5">
        <f>B14</f>
        <v>24</v>
      </c>
      <c r="N5">
        <f t="shared" ref="N5:U5" si="0">C14</f>
        <v>17.8</v>
      </c>
      <c r="O5">
        <f t="shared" si="0"/>
        <v>25.5</v>
      </c>
      <c r="P5">
        <f t="shared" si="0"/>
        <v>31.5</v>
      </c>
      <c r="Q5">
        <f t="shared" si="0"/>
        <v>17.8</v>
      </c>
      <c r="R5">
        <f t="shared" si="0"/>
        <v>20.100000000000001</v>
      </c>
      <c r="S5">
        <f t="shared" si="0"/>
        <v>79.900000000000006</v>
      </c>
      <c r="T5">
        <f t="shared" si="0"/>
        <v>45.2</v>
      </c>
      <c r="U5">
        <f t="shared" si="0"/>
        <v>54.8</v>
      </c>
      <c r="V5" s="17"/>
      <c r="W5" s="17"/>
      <c r="X5">
        <f>M5</f>
        <v>24</v>
      </c>
      <c r="Y5">
        <f>M6</f>
        <v>23.1</v>
      </c>
      <c r="Z5">
        <f>M7</f>
        <v>22.1</v>
      </c>
      <c r="AA5">
        <f>M51</f>
        <v>20.7</v>
      </c>
      <c r="AB5">
        <f>M52</f>
        <v>20.9</v>
      </c>
      <c r="AC5">
        <f>M53</f>
        <v>20.7</v>
      </c>
      <c r="AD5">
        <f>N5</f>
        <v>17.8</v>
      </c>
      <c r="AE5">
        <f>N6</f>
        <v>21.8</v>
      </c>
      <c r="AF5">
        <f>N7</f>
        <v>19</v>
      </c>
      <c r="AG5">
        <f>N51</f>
        <v>18.5</v>
      </c>
      <c r="AH5">
        <f>N52</f>
        <v>20.399999999999999</v>
      </c>
      <c r="AI5">
        <f>N53</f>
        <v>18.899999999999999</v>
      </c>
      <c r="AJ5">
        <f>O5</f>
        <v>25.5</v>
      </c>
      <c r="AK5">
        <f>O6</f>
        <v>23.5</v>
      </c>
      <c r="AL5">
        <f>O7</f>
        <v>23.2</v>
      </c>
      <c r="AM5">
        <f>O51</f>
        <v>22.5</v>
      </c>
      <c r="AN5">
        <f>O52</f>
        <v>21.3</v>
      </c>
      <c r="AO5">
        <f>O53</f>
        <v>22.6</v>
      </c>
      <c r="AP5">
        <f>N51</f>
        <v>18.5</v>
      </c>
      <c r="AQ5">
        <f>N52</f>
        <v>20.399999999999999</v>
      </c>
      <c r="AR5">
        <f>N53</f>
        <v>18.899999999999999</v>
      </c>
      <c r="AV5">
        <f>O51</f>
        <v>22.5</v>
      </c>
      <c r="AW5">
        <f>O52</f>
        <v>21.3</v>
      </c>
      <c r="AX5">
        <f>O53</f>
        <v>22.6</v>
      </c>
      <c r="BB5">
        <f>P51</f>
        <v>26.3</v>
      </c>
      <c r="BC5">
        <f>P52</f>
        <v>32</v>
      </c>
      <c r="BD5">
        <f>P53</f>
        <v>30.5</v>
      </c>
      <c r="BH5">
        <f>Q51</f>
        <v>19.8</v>
      </c>
      <c r="BI5">
        <f>Q52</f>
        <v>19.2</v>
      </c>
      <c r="BJ5">
        <f>Q53</f>
        <v>19.3</v>
      </c>
    </row>
    <row r="6" spans="1:62">
      <c r="A6" t="s">
        <v>287</v>
      </c>
      <c r="B6">
        <v>41.5</v>
      </c>
      <c r="C6">
        <v>48.3</v>
      </c>
      <c r="D6">
        <v>41.1</v>
      </c>
      <c r="E6">
        <v>48.2</v>
      </c>
      <c r="F6">
        <v>36.6</v>
      </c>
      <c r="G6">
        <v>5.59</v>
      </c>
      <c r="H6">
        <v>94.4</v>
      </c>
      <c r="I6">
        <v>42.7</v>
      </c>
      <c r="J6">
        <v>57.3</v>
      </c>
      <c r="M6">
        <f>B18</f>
        <v>23.1</v>
      </c>
      <c r="N6">
        <f t="shared" ref="N6:U6" si="1">C18</f>
        <v>21.8</v>
      </c>
      <c r="O6">
        <f t="shared" si="1"/>
        <v>23.5</v>
      </c>
      <c r="P6">
        <f t="shared" si="1"/>
        <v>29</v>
      </c>
      <c r="Q6">
        <f t="shared" si="1"/>
        <v>19.5</v>
      </c>
      <c r="R6">
        <f t="shared" si="1"/>
        <v>21</v>
      </c>
      <c r="S6">
        <f t="shared" si="1"/>
        <v>79</v>
      </c>
      <c r="T6">
        <f t="shared" si="1"/>
        <v>38</v>
      </c>
      <c r="U6">
        <f t="shared" si="1"/>
        <v>62</v>
      </c>
    </row>
    <row r="7" spans="1:62">
      <c r="A7" t="s">
        <v>288</v>
      </c>
      <c r="B7">
        <v>0.3</v>
      </c>
      <c r="C7">
        <v>0.39</v>
      </c>
      <c r="D7">
        <v>0.21</v>
      </c>
      <c r="E7">
        <v>0.46</v>
      </c>
      <c r="F7">
        <v>0.18</v>
      </c>
      <c r="G7">
        <v>51.7</v>
      </c>
      <c r="H7">
        <v>48.3</v>
      </c>
      <c r="I7">
        <v>44.4</v>
      </c>
      <c r="J7">
        <v>55.6</v>
      </c>
      <c r="M7">
        <f>B22</f>
        <v>22.1</v>
      </c>
      <c r="N7">
        <f t="shared" ref="N7:U7" si="2">C22</f>
        <v>19</v>
      </c>
      <c r="O7">
        <f t="shared" si="2"/>
        <v>23.2</v>
      </c>
      <c r="P7">
        <f t="shared" si="2"/>
        <v>26.7</v>
      </c>
      <c r="Q7">
        <f t="shared" si="2"/>
        <v>18.899999999999999</v>
      </c>
      <c r="R7">
        <f t="shared" si="2"/>
        <v>25.1</v>
      </c>
      <c r="S7">
        <f t="shared" si="2"/>
        <v>74.900000000000006</v>
      </c>
      <c r="T7">
        <f t="shared" si="2"/>
        <v>42</v>
      </c>
      <c r="U7">
        <f t="shared" si="2"/>
        <v>58</v>
      </c>
    </row>
    <row r="8" spans="1:62">
      <c r="A8" t="s">
        <v>289</v>
      </c>
      <c r="B8">
        <v>33.1</v>
      </c>
      <c r="C8">
        <v>41</v>
      </c>
      <c r="D8">
        <v>32.799999999999997</v>
      </c>
      <c r="E8">
        <v>36.6</v>
      </c>
      <c r="F8">
        <v>29.3</v>
      </c>
      <c r="G8">
        <v>3.23</v>
      </c>
      <c r="H8">
        <v>96.8</v>
      </c>
      <c r="I8">
        <v>51.6</v>
      </c>
      <c r="J8">
        <v>48.4</v>
      </c>
      <c r="M8" s="2">
        <f>AVERAGE(M2:M7)</f>
        <v>23.066666666666666</v>
      </c>
      <c r="N8" s="2">
        <f t="shared" ref="N8:U8" si="3">AVERAGE(N2:N7)</f>
        <v>19.533333333333335</v>
      </c>
      <c r="O8" s="2">
        <f t="shared" si="3"/>
        <v>24.066666666666666</v>
      </c>
      <c r="P8" s="2">
        <f t="shared" si="3"/>
        <v>29.066666666666666</v>
      </c>
      <c r="Q8" s="2">
        <f t="shared" si="3"/>
        <v>18.733333333333331</v>
      </c>
      <c r="R8" s="2">
        <f t="shared" si="3"/>
        <v>22.066666666666666</v>
      </c>
      <c r="S8" s="2">
        <f t="shared" si="3"/>
        <v>77.933333333333337</v>
      </c>
      <c r="T8" s="2">
        <f t="shared" si="3"/>
        <v>41.733333333333334</v>
      </c>
      <c r="U8" s="2">
        <f t="shared" si="3"/>
        <v>58.266666666666673</v>
      </c>
    </row>
    <row r="9" spans="1:62">
      <c r="A9" t="s">
        <v>290</v>
      </c>
      <c r="B9">
        <v>0</v>
      </c>
      <c r="C9">
        <v>0</v>
      </c>
      <c r="D9">
        <v>0</v>
      </c>
      <c r="E9">
        <v>0</v>
      </c>
      <c r="F9">
        <v>0</v>
      </c>
      <c r="G9">
        <v>12.3</v>
      </c>
      <c r="H9">
        <v>87.7</v>
      </c>
      <c r="I9">
        <v>24.1</v>
      </c>
      <c r="J9">
        <v>75.900000000000006</v>
      </c>
      <c r="M9" s="1">
        <f>STDEV(M2:M7)</f>
        <v>0.95043849529221613</v>
      </c>
      <c r="N9" s="1">
        <f t="shared" ref="N9:U9" si="4">STDEV(N2:N7)</f>
        <v>2.0526405757787538</v>
      </c>
      <c r="O9" s="1">
        <f t="shared" si="4"/>
        <v>1.250333288900737</v>
      </c>
      <c r="P9" s="1">
        <f t="shared" si="4"/>
        <v>2.4006943440041124</v>
      </c>
      <c r="Q9" s="1">
        <f t="shared" si="4"/>
        <v>0.86216781042517032</v>
      </c>
      <c r="R9" s="1">
        <f t="shared" si="4"/>
        <v>2.66520793435209</v>
      </c>
      <c r="S9" s="1">
        <f t="shared" si="4"/>
        <v>2.6652079343520887</v>
      </c>
      <c r="T9" s="1">
        <f t="shared" si="4"/>
        <v>3.6073998022583171</v>
      </c>
      <c r="U9" s="1">
        <f t="shared" si="4"/>
        <v>3.6073998022583171</v>
      </c>
    </row>
    <row r="10" spans="1:62">
      <c r="A10" t="s">
        <v>291</v>
      </c>
      <c r="B10">
        <v>42.5</v>
      </c>
      <c r="C10">
        <v>53.5</v>
      </c>
      <c r="D10">
        <v>41.9</v>
      </c>
      <c r="E10">
        <v>48.6</v>
      </c>
      <c r="F10">
        <v>38.1</v>
      </c>
      <c r="G10">
        <v>5.39</v>
      </c>
      <c r="H10">
        <v>94.6</v>
      </c>
      <c r="I10">
        <v>42.3</v>
      </c>
      <c r="J10">
        <v>57.7</v>
      </c>
    </row>
    <row r="11" spans="1:62" ht="21">
      <c r="A11" t="s">
        <v>292</v>
      </c>
      <c r="B11">
        <v>0.72</v>
      </c>
      <c r="C11">
        <v>0.89</v>
      </c>
      <c r="D11">
        <v>0.54</v>
      </c>
      <c r="E11">
        <v>0.78</v>
      </c>
      <c r="F11">
        <v>0.65</v>
      </c>
      <c r="G11">
        <v>49.4</v>
      </c>
      <c r="H11">
        <v>50.6</v>
      </c>
      <c r="I11">
        <v>49.4</v>
      </c>
      <c r="J11">
        <v>50.6</v>
      </c>
      <c r="K11" s="5" t="s">
        <v>8</v>
      </c>
      <c r="M11" s="9" t="s">
        <v>311</v>
      </c>
      <c r="N11" s="9" t="s">
        <v>307</v>
      </c>
      <c r="O11" s="9" t="s">
        <v>308</v>
      </c>
      <c r="P11" s="9" t="s">
        <v>309</v>
      </c>
      <c r="Q11" s="9" t="s">
        <v>310</v>
      </c>
      <c r="R11" s="10" t="s">
        <v>4</v>
      </c>
      <c r="S11" s="11" t="s">
        <v>6</v>
      </c>
      <c r="T11" s="12" t="s">
        <v>5</v>
      </c>
      <c r="U11" s="13" t="s">
        <v>7</v>
      </c>
    </row>
    <row r="12" spans="1:62">
      <c r="A12" t="s">
        <v>293</v>
      </c>
      <c r="B12">
        <v>31.9</v>
      </c>
      <c r="C12">
        <v>38.9</v>
      </c>
      <c r="D12">
        <v>31.7</v>
      </c>
      <c r="E12">
        <v>34.6</v>
      </c>
      <c r="F12">
        <v>28.9</v>
      </c>
      <c r="G12">
        <v>3.06</v>
      </c>
      <c r="H12">
        <v>96.9</v>
      </c>
      <c r="I12">
        <v>53.1</v>
      </c>
      <c r="J12">
        <v>46.9</v>
      </c>
    </row>
    <row r="13" spans="1:62">
      <c r="A13" t="s">
        <v>294</v>
      </c>
      <c r="B13">
        <v>0</v>
      </c>
      <c r="C13">
        <v>0</v>
      </c>
      <c r="D13">
        <v>0</v>
      </c>
      <c r="E13">
        <v>0</v>
      </c>
      <c r="F13">
        <v>0</v>
      </c>
      <c r="G13">
        <v>7.45</v>
      </c>
      <c r="H13">
        <v>92.5</v>
      </c>
      <c r="I13">
        <v>21.7</v>
      </c>
      <c r="J13">
        <v>78.3</v>
      </c>
    </row>
    <row r="14" spans="1:62">
      <c r="A14" t="s">
        <v>295</v>
      </c>
      <c r="B14">
        <v>24</v>
      </c>
      <c r="C14">
        <v>17.8</v>
      </c>
      <c r="D14">
        <v>25.5</v>
      </c>
      <c r="E14">
        <v>31.5</v>
      </c>
      <c r="F14">
        <v>17.8</v>
      </c>
      <c r="G14">
        <v>20.100000000000001</v>
      </c>
      <c r="H14">
        <v>79.900000000000006</v>
      </c>
      <c r="I14">
        <v>45.2</v>
      </c>
      <c r="J14">
        <v>54.8</v>
      </c>
    </row>
    <row r="15" spans="1:62">
      <c r="A15" t="s">
        <v>296</v>
      </c>
      <c r="B15">
        <v>0.46</v>
      </c>
      <c r="C15">
        <v>0.34</v>
      </c>
      <c r="D15">
        <v>0.56000000000000005</v>
      </c>
      <c r="E15">
        <v>0.85</v>
      </c>
      <c r="F15">
        <v>0.18</v>
      </c>
      <c r="G15">
        <v>45.2</v>
      </c>
      <c r="H15">
        <v>54.8</v>
      </c>
      <c r="I15">
        <v>42.6</v>
      </c>
      <c r="J15">
        <v>57.4</v>
      </c>
      <c r="M15">
        <f>B15</f>
        <v>0.46</v>
      </c>
      <c r="N15">
        <f t="shared" ref="N15:U15" si="5">C15</f>
        <v>0.34</v>
      </c>
      <c r="O15">
        <f t="shared" si="5"/>
        <v>0.56000000000000005</v>
      </c>
      <c r="P15">
        <f t="shared" si="5"/>
        <v>0.85</v>
      </c>
      <c r="Q15">
        <f t="shared" si="5"/>
        <v>0.18</v>
      </c>
      <c r="R15">
        <f t="shared" si="5"/>
        <v>45.2</v>
      </c>
      <c r="S15">
        <f t="shared" si="5"/>
        <v>54.8</v>
      </c>
      <c r="T15">
        <f t="shared" si="5"/>
        <v>42.6</v>
      </c>
      <c r="U15">
        <f t="shared" si="5"/>
        <v>57.4</v>
      </c>
    </row>
    <row r="16" spans="1:62">
      <c r="A16" t="s">
        <v>297</v>
      </c>
      <c r="B16">
        <v>12.1</v>
      </c>
      <c r="C16">
        <v>6.25</v>
      </c>
      <c r="D16">
        <v>12.4</v>
      </c>
      <c r="E16">
        <v>23.4</v>
      </c>
      <c r="F16">
        <v>8.6</v>
      </c>
      <c r="G16">
        <v>5.26</v>
      </c>
      <c r="H16">
        <v>94.7</v>
      </c>
      <c r="I16">
        <v>23.5</v>
      </c>
      <c r="J16">
        <v>76.5</v>
      </c>
      <c r="M16">
        <f>B19</f>
        <v>0.5</v>
      </c>
      <c r="N16">
        <f t="shared" ref="N16:U16" si="6">C19</f>
        <v>0.49</v>
      </c>
      <c r="O16">
        <f t="shared" si="6"/>
        <v>0.51</v>
      </c>
      <c r="P16">
        <f t="shared" si="6"/>
        <v>0.47</v>
      </c>
      <c r="Q16">
        <f t="shared" si="6"/>
        <v>0.51</v>
      </c>
      <c r="R16">
        <f t="shared" si="6"/>
        <v>45.3</v>
      </c>
      <c r="S16">
        <f t="shared" si="6"/>
        <v>54.7</v>
      </c>
      <c r="T16">
        <f t="shared" si="6"/>
        <v>35.4</v>
      </c>
      <c r="U16">
        <f t="shared" si="6"/>
        <v>64.599999999999994</v>
      </c>
    </row>
    <row r="17" spans="1:21">
      <c r="A17" t="s">
        <v>298</v>
      </c>
      <c r="B17">
        <v>0</v>
      </c>
      <c r="C17">
        <v>0</v>
      </c>
      <c r="D17">
        <v>0</v>
      </c>
      <c r="E17">
        <v>0</v>
      </c>
      <c r="F17">
        <v>0</v>
      </c>
      <c r="G17">
        <v>9.17</v>
      </c>
      <c r="H17">
        <v>90.8</v>
      </c>
      <c r="I17">
        <v>22.9</v>
      </c>
      <c r="J17">
        <v>77.099999999999994</v>
      </c>
      <c r="M17">
        <f>B23</f>
        <v>0.41</v>
      </c>
      <c r="N17">
        <f t="shared" ref="N17:U17" si="7">C23</f>
        <v>0</v>
      </c>
      <c r="O17">
        <f t="shared" si="7"/>
        <v>0.8</v>
      </c>
      <c r="P17">
        <f t="shared" si="7"/>
        <v>0.56000000000000005</v>
      </c>
      <c r="Q17">
        <f t="shared" si="7"/>
        <v>0.33</v>
      </c>
      <c r="R17">
        <f t="shared" si="7"/>
        <v>48.5</v>
      </c>
      <c r="S17">
        <f t="shared" si="7"/>
        <v>51.5</v>
      </c>
      <c r="T17">
        <f t="shared" si="7"/>
        <v>37.200000000000003</v>
      </c>
      <c r="U17">
        <f t="shared" si="7"/>
        <v>62.8</v>
      </c>
    </row>
    <row r="18" spans="1:21">
      <c r="A18" t="s">
        <v>299</v>
      </c>
      <c r="B18">
        <v>23.1</v>
      </c>
      <c r="C18">
        <v>21.8</v>
      </c>
      <c r="D18">
        <v>23.5</v>
      </c>
      <c r="E18">
        <v>29</v>
      </c>
      <c r="F18">
        <v>19.5</v>
      </c>
      <c r="G18">
        <v>21</v>
      </c>
      <c r="H18">
        <v>79</v>
      </c>
      <c r="I18">
        <v>38</v>
      </c>
      <c r="J18">
        <v>62</v>
      </c>
      <c r="M18" s="2">
        <f>AVERAGE(M12:M17)</f>
        <v>0.45666666666666661</v>
      </c>
      <c r="N18" s="2">
        <f t="shared" ref="N18:U18" si="8">AVERAGE(N12:N17)</f>
        <v>0.27666666666666667</v>
      </c>
      <c r="O18" s="2">
        <f t="shared" si="8"/>
        <v>0.62333333333333341</v>
      </c>
      <c r="P18" s="2">
        <f t="shared" si="8"/>
        <v>0.62666666666666659</v>
      </c>
      <c r="Q18" s="2">
        <f t="shared" si="8"/>
        <v>0.34</v>
      </c>
      <c r="R18" s="2">
        <f t="shared" si="8"/>
        <v>46.333333333333336</v>
      </c>
      <c r="S18" s="2">
        <f t="shared" si="8"/>
        <v>53.666666666666664</v>
      </c>
      <c r="T18" s="2">
        <f t="shared" si="8"/>
        <v>38.4</v>
      </c>
      <c r="U18" s="2">
        <f t="shared" si="8"/>
        <v>61.6</v>
      </c>
    </row>
    <row r="19" spans="1:21">
      <c r="A19" t="s">
        <v>300</v>
      </c>
      <c r="B19">
        <v>0.5</v>
      </c>
      <c r="C19">
        <v>0.49</v>
      </c>
      <c r="D19">
        <v>0.51</v>
      </c>
      <c r="E19">
        <v>0.47</v>
      </c>
      <c r="F19">
        <v>0.51</v>
      </c>
      <c r="G19">
        <v>45.3</v>
      </c>
      <c r="H19">
        <v>54.7</v>
      </c>
      <c r="I19">
        <v>35.4</v>
      </c>
      <c r="J19">
        <v>64.599999999999994</v>
      </c>
      <c r="M19" s="1">
        <f>STDEV(M12:M17)</f>
        <v>4.5092497528228956E-2</v>
      </c>
      <c r="N19" s="1">
        <f t="shared" ref="N19:U19" si="9">STDEV(N12:N17)</f>
        <v>0.25106440076867398</v>
      </c>
      <c r="O19" s="1">
        <f t="shared" si="9"/>
        <v>0.15502687938977985</v>
      </c>
      <c r="P19" s="1">
        <f t="shared" si="9"/>
        <v>0.19857828011475304</v>
      </c>
      <c r="Q19" s="1">
        <f t="shared" si="9"/>
        <v>0.16522711641858304</v>
      </c>
      <c r="R19" s="1">
        <f t="shared" si="9"/>
        <v>1.8770544300401448</v>
      </c>
      <c r="S19" s="1">
        <f t="shared" si="9"/>
        <v>1.8770544300401448</v>
      </c>
      <c r="T19" s="1">
        <f t="shared" si="9"/>
        <v>3.7469987990390399</v>
      </c>
      <c r="U19" s="1">
        <f t="shared" si="9"/>
        <v>3.7469987990390372</v>
      </c>
    </row>
    <row r="20" spans="1:21">
      <c r="A20" t="s">
        <v>301</v>
      </c>
      <c r="B20">
        <v>14.1</v>
      </c>
      <c r="C20">
        <v>9.09</v>
      </c>
      <c r="D20">
        <v>14.3</v>
      </c>
      <c r="E20">
        <v>20.6</v>
      </c>
      <c r="F20">
        <v>12.4</v>
      </c>
      <c r="G20">
        <v>3.23</v>
      </c>
      <c r="H20">
        <v>96.8</v>
      </c>
      <c r="I20">
        <v>21</v>
      </c>
      <c r="J20">
        <v>79</v>
      </c>
    </row>
    <row r="21" spans="1:21" ht="21">
      <c r="A21" t="s">
        <v>302</v>
      </c>
      <c r="B21">
        <v>0</v>
      </c>
      <c r="C21">
        <v>0</v>
      </c>
      <c r="D21">
        <v>0</v>
      </c>
      <c r="E21">
        <v>0</v>
      </c>
      <c r="F21">
        <v>0</v>
      </c>
      <c r="G21">
        <v>7.43</v>
      </c>
      <c r="H21">
        <v>92.6</v>
      </c>
      <c r="I21">
        <v>18</v>
      </c>
      <c r="J21">
        <v>82</v>
      </c>
      <c r="K21" s="5" t="s">
        <v>9</v>
      </c>
      <c r="M21" s="9" t="s">
        <v>311</v>
      </c>
      <c r="N21" s="9" t="s">
        <v>307</v>
      </c>
      <c r="O21" s="9" t="s">
        <v>308</v>
      </c>
      <c r="P21" s="9" t="s">
        <v>309</v>
      </c>
      <c r="Q21" s="9" t="s">
        <v>310</v>
      </c>
      <c r="R21" s="10" t="s">
        <v>4</v>
      </c>
      <c r="S21" s="11" t="s">
        <v>6</v>
      </c>
      <c r="T21" s="12" t="s">
        <v>5</v>
      </c>
      <c r="U21" s="13" t="s">
        <v>7</v>
      </c>
    </row>
    <row r="22" spans="1:21">
      <c r="A22" t="s">
        <v>303</v>
      </c>
      <c r="B22">
        <v>22.1</v>
      </c>
      <c r="C22">
        <v>19</v>
      </c>
      <c r="D22">
        <v>23.2</v>
      </c>
      <c r="E22">
        <v>26.7</v>
      </c>
      <c r="F22">
        <v>18.899999999999999</v>
      </c>
      <c r="G22">
        <v>25.1</v>
      </c>
      <c r="H22">
        <v>74.900000000000006</v>
      </c>
      <c r="I22">
        <v>42</v>
      </c>
      <c r="J22">
        <v>58</v>
      </c>
    </row>
    <row r="23" spans="1:21">
      <c r="A23" t="s">
        <v>304</v>
      </c>
      <c r="B23">
        <v>0.41</v>
      </c>
      <c r="C23">
        <v>0</v>
      </c>
      <c r="D23">
        <v>0.8</v>
      </c>
      <c r="E23">
        <v>0.56000000000000005</v>
      </c>
      <c r="F23">
        <v>0.33</v>
      </c>
      <c r="G23">
        <v>48.5</v>
      </c>
      <c r="H23">
        <v>51.5</v>
      </c>
      <c r="I23">
        <v>37.200000000000003</v>
      </c>
      <c r="J23">
        <v>62.8</v>
      </c>
    </row>
    <row r="24" spans="1:21">
      <c r="A24" t="s">
        <v>305</v>
      </c>
      <c r="B24">
        <v>13.7</v>
      </c>
      <c r="C24">
        <v>19.2</v>
      </c>
      <c r="D24">
        <v>13.5</v>
      </c>
      <c r="E24">
        <v>18.899999999999999</v>
      </c>
      <c r="F24">
        <v>12.1</v>
      </c>
      <c r="G24">
        <v>4.2699999999999996</v>
      </c>
      <c r="H24">
        <v>95.7</v>
      </c>
      <c r="I24">
        <v>23.9</v>
      </c>
      <c r="J24">
        <v>76.099999999999994</v>
      </c>
    </row>
    <row r="25" spans="1:21">
      <c r="A25" t="s">
        <v>306</v>
      </c>
      <c r="B25">
        <v>8.7999999999999995E-2</v>
      </c>
      <c r="C25">
        <v>0</v>
      </c>
      <c r="D25">
        <v>9.6000000000000002E-2</v>
      </c>
      <c r="E25">
        <v>0</v>
      </c>
      <c r="F25">
        <v>0.1</v>
      </c>
      <c r="G25">
        <v>8.16</v>
      </c>
      <c r="H25">
        <v>91.8</v>
      </c>
      <c r="I25">
        <v>16.3</v>
      </c>
      <c r="J25">
        <v>83.7</v>
      </c>
      <c r="M25">
        <f>B16</f>
        <v>12.1</v>
      </c>
      <c r="N25">
        <f t="shared" ref="N25:U25" si="10">C16</f>
        <v>6.25</v>
      </c>
      <c r="O25">
        <f t="shared" si="10"/>
        <v>12.4</v>
      </c>
      <c r="P25">
        <f t="shared" si="10"/>
        <v>23.4</v>
      </c>
      <c r="Q25">
        <f t="shared" si="10"/>
        <v>8.6</v>
      </c>
      <c r="R25">
        <f t="shared" si="10"/>
        <v>5.26</v>
      </c>
      <c r="S25">
        <f t="shared" si="10"/>
        <v>94.7</v>
      </c>
      <c r="T25">
        <f t="shared" si="10"/>
        <v>23.5</v>
      </c>
      <c r="U25">
        <f t="shared" si="10"/>
        <v>76.5</v>
      </c>
    </row>
    <row r="26" spans="1:21">
      <c r="A26" t="s">
        <v>1</v>
      </c>
      <c r="B26">
        <v>13.9</v>
      </c>
      <c r="C26">
        <v>14.8</v>
      </c>
      <c r="D26">
        <v>14</v>
      </c>
      <c r="E26">
        <v>16.899999999999999</v>
      </c>
      <c r="F26">
        <v>12</v>
      </c>
      <c r="G26">
        <v>18.7</v>
      </c>
      <c r="H26">
        <v>81.3</v>
      </c>
      <c r="I26">
        <v>35.5</v>
      </c>
      <c r="J26">
        <v>64.5</v>
      </c>
      <c r="M26">
        <f>B20</f>
        <v>14.1</v>
      </c>
      <c r="N26">
        <f t="shared" ref="N26:U26" si="11">C20</f>
        <v>9.09</v>
      </c>
      <c r="O26">
        <f t="shared" si="11"/>
        <v>14.3</v>
      </c>
      <c r="P26">
        <f t="shared" si="11"/>
        <v>20.6</v>
      </c>
      <c r="Q26">
        <f t="shared" si="11"/>
        <v>12.4</v>
      </c>
      <c r="R26">
        <f t="shared" si="11"/>
        <v>3.23</v>
      </c>
      <c r="S26">
        <f t="shared" si="11"/>
        <v>96.8</v>
      </c>
      <c r="T26">
        <f t="shared" si="11"/>
        <v>21</v>
      </c>
      <c r="U26">
        <f t="shared" si="11"/>
        <v>79</v>
      </c>
    </row>
    <row r="27" spans="1:21">
      <c r="A27" t="s">
        <v>2</v>
      </c>
      <c r="B27">
        <v>15.9</v>
      </c>
      <c r="C27">
        <v>18.600000000000001</v>
      </c>
      <c r="D27">
        <v>15.8</v>
      </c>
      <c r="E27">
        <v>18.3</v>
      </c>
      <c r="F27">
        <v>13.9</v>
      </c>
      <c r="G27">
        <v>18.3</v>
      </c>
      <c r="H27">
        <v>18.3</v>
      </c>
      <c r="I27">
        <v>12</v>
      </c>
      <c r="J27">
        <v>12</v>
      </c>
      <c r="M27">
        <f>B24</f>
        <v>13.7</v>
      </c>
      <c r="N27">
        <f t="shared" ref="N27:U27" si="12">C24</f>
        <v>19.2</v>
      </c>
      <c r="O27">
        <f t="shared" si="12"/>
        <v>13.5</v>
      </c>
      <c r="P27">
        <f t="shared" si="12"/>
        <v>18.899999999999999</v>
      </c>
      <c r="Q27">
        <f t="shared" si="12"/>
        <v>12.1</v>
      </c>
      <c r="R27">
        <f t="shared" si="12"/>
        <v>4.2699999999999996</v>
      </c>
      <c r="S27">
        <f t="shared" si="12"/>
        <v>95.7</v>
      </c>
      <c r="T27">
        <f t="shared" si="12"/>
        <v>23.9</v>
      </c>
      <c r="U27">
        <f t="shared" si="12"/>
        <v>76.099999999999994</v>
      </c>
    </row>
    <row r="28" spans="1:21">
      <c r="M28" s="2">
        <f>AVERAGE(M22:M27)</f>
        <v>13.299999999999999</v>
      </c>
      <c r="N28" s="2">
        <f t="shared" ref="N28:U28" si="13">AVERAGE(N22:N27)</f>
        <v>11.513333333333334</v>
      </c>
      <c r="O28" s="2">
        <f t="shared" si="13"/>
        <v>13.4</v>
      </c>
      <c r="P28" s="2">
        <f t="shared" si="13"/>
        <v>20.966666666666665</v>
      </c>
      <c r="Q28" s="2">
        <f t="shared" si="13"/>
        <v>11.033333333333333</v>
      </c>
      <c r="R28" s="2">
        <f t="shared" si="13"/>
        <v>4.253333333333333</v>
      </c>
      <c r="S28" s="2">
        <f t="shared" si="13"/>
        <v>95.733333333333334</v>
      </c>
      <c r="T28" s="2">
        <f t="shared" si="13"/>
        <v>22.8</v>
      </c>
      <c r="U28" s="2">
        <f t="shared" si="13"/>
        <v>77.2</v>
      </c>
    </row>
    <row r="29" spans="1:21">
      <c r="M29" s="1">
        <f>STDEV(M22:M27)</f>
        <v>1.0583005244258361</v>
      </c>
      <c r="N29" s="1">
        <f t="shared" ref="N29:U29" si="14">STDEV(N22:N27)</f>
        <v>6.806616878694828</v>
      </c>
      <c r="O29" s="1">
        <f t="shared" si="14"/>
        <v>0.95393920141694577</v>
      </c>
      <c r="P29" s="1">
        <f t="shared" si="14"/>
        <v>2.2722969289539017</v>
      </c>
      <c r="Q29" s="1">
        <f t="shared" si="14"/>
        <v>2.1126602503321044</v>
      </c>
      <c r="R29" s="1">
        <f t="shared" si="14"/>
        <v>1.0151026220699713</v>
      </c>
      <c r="S29" s="1">
        <f t="shared" si="14"/>
        <v>1.0503967504392457</v>
      </c>
      <c r="T29" s="1">
        <f t="shared" si="14"/>
        <v>1.5716233645501705</v>
      </c>
      <c r="U29" s="1">
        <f t="shared" si="14"/>
        <v>1.5716233645501729</v>
      </c>
    </row>
    <row r="31" spans="1:21" ht="21">
      <c r="K31" s="5" t="s">
        <v>11</v>
      </c>
      <c r="M31" s="9" t="s">
        <v>311</v>
      </c>
      <c r="N31" s="9" t="s">
        <v>307</v>
      </c>
      <c r="O31" s="9" t="s">
        <v>308</v>
      </c>
      <c r="P31" s="9" t="s">
        <v>309</v>
      </c>
      <c r="Q31" s="9" t="s">
        <v>310</v>
      </c>
      <c r="R31" s="10" t="s">
        <v>4</v>
      </c>
      <c r="S31" s="11" t="s">
        <v>6</v>
      </c>
      <c r="T31" s="12" t="s">
        <v>5</v>
      </c>
      <c r="U31" s="13" t="s">
        <v>7</v>
      </c>
    </row>
    <row r="35" spans="1:21">
      <c r="M35">
        <f>B17</f>
        <v>0</v>
      </c>
      <c r="N35">
        <f t="shared" ref="N35:U35" si="15">C17</f>
        <v>0</v>
      </c>
      <c r="O35">
        <f t="shared" si="15"/>
        <v>0</v>
      </c>
      <c r="P35">
        <f t="shared" si="15"/>
        <v>0</v>
      </c>
      <c r="Q35">
        <f t="shared" si="15"/>
        <v>0</v>
      </c>
      <c r="R35">
        <f t="shared" si="15"/>
        <v>9.17</v>
      </c>
      <c r="S35">
        <f t="shared" si="15"/>
        <v>90.8</v>
      </c>
      <c r="T35">
        <f t="shared" si="15"/>
        <v>22.9</v>
      </c>
      <c r="U35">
        <f t="shared" si="15"/>
        <v>77.099999999999994</v>
      </c>
    </row>
    <row r="36" spans="1:21">
      <c r="M36">
        <f>B21</f>
        <v>0</v>
      </c>
      <c r="N36">
        <f t="shared" ref="N36:U36" si="16">C21</f>
        <v>0</v>
      </c>
      <c r="O36">
        <f t="shared" si="16"/>
        <v>0</v>
      </c>
      <c r="P36">
        <f t="shared" si="16"/>
        <v>0</v>
      </c>
      <c r="Q36">
        <f t="shared" si="16"/>
        <v>0</v>
      </c>
      <c r="R36">
        <f t="shared" si="16"/>
        <v>7.43</v>
      </c>
      <c r="S36">
        <f t="shared" si="16"/>
        <v>92.6</v>
      </c>
      <c r="T36">
        <f t="shared" si="16"/>
        <v>18</v>
      </c>
      <c r="U36">
        <f t="shared" si="16"/>
        <v>82</v>
      </c>
    </row>
    <row r="37" spans="1:21">
      <c r="M37">
        <f>B25</f>
        <v>8.7999999999999995E-2</v>
      </c>
      <c r="N37">
        <f t="shared" ref="N37:U37" si="17">C25</f>
        <v>0</v>
      </c>
      <c r="O37">
        <f t="shared" si="17"/>
        <v>9.6000000000000002E-2</v>
      </c>
      <c r="P37">
        <f t="shared" si="17"/>
        <v>0</v>
      </c>
      <c r="Q37">
        <f t="shared" si="17"/>
        <v>0.1</v>
      </c>
      <c r="R37">
        <f t="shared" si="17"/>
        <v>8.16</v>
      </c>
      <c r="S37">
        <f t="shared" si="17"/>
        <v>91.8</v>
      </c>
      <c r="T37">
        <f t="shared" si="17"/>
        <v>16.3</v>
      </c>
      <c r="U37">
        <f t="shared" si="17"/>
        <v>83.7</v>
      </c>
    </row>
    <row r="38" spans="1:21">
      <c r="M38" s="2">
        <f>AVERAGE(M32:M37)</f>
        <v>2.9333333333333333E-2</v>
      </c>
      <c r="N38" s="2">
        <f t="shared" ref="N38:U38" si="18">AVERAGE(N32:N37)</f>
        <v>0</v>
      </c>
      <c r="O38" s="2">
        <f t="shared" si="18"/>
        <v>3.2000000000000001E-2</v>
      </c>
      <c r="P38" s="2">
        <f t="shared" si="18"/>
        <v>0</v>
      </c>
      <c r="Q38" s="2">
        <f t="shared" si="18"/>
        <v>3.3333333333333333E-2</v>
      </c>
      <c r="R38" s="2">
        <f t="shared" si="18"/>
        <v>8.2533333333333339</v>
      </c>
      <c r="S38" s="2">
        <f t="shared" si="18"/>
        <v>91.733333333333334</v>
      </c>
      <c r="T38" s="2">
        <f t="shared" si="18"/>
        <v>19.066666666666666</v>
      </c>
      <c r="U38" s="2">
        <f t="shared" si="18"/>
        <v>80.933333333333337</v>
      </c>
    </row>
    <row r="39" spans="1:21">
      <c r="M39" s="1">
        <f>STDEV(M32:M37)</f>
        <v>5.0806823688687067E-2</v>
      </c>
      <c r="N39" s="1">
        <f t="shared" ref="N39:U39" si="19">STDEV(N32:N37)</f>
        <v>0</v>
      </c>
      <c r="O39" s="1">
        <f t="shared" si="19"/>
        <v>5.5425625842204077E-2</v>
      </c>
      <c r="P39" s="1">
        <f t="shared" si="19"/>
        <v>0</v>
      </c>
      <c r="Q39" s="1">
        <f t="shared" si="19"/>
        <v>5.7735026918962581E-2</v>
      </c>
      <c r="R39" s="1">
        <f t="shared" si="19"/>
        <v>0.87374672150076393</v>
      </c>
      <c r="S39" s="1">
        <f t="shared" si="19"/>
        <v>0.90184995056457751</v>
      </c>
      <c r="T39" s="1">
        <f t="shared" si="19"/>
        <v>3.4268547289509117</v>
      </c>
      <c r="U39" s="1">
        <f t="shared" si="19"/>
        <v>3.4268547289509317</v>
      </c>
    </row>
    <row r="47" spans="1:21" ht="21">
      <c r="A47" t="s">
        <v>0</v>
      </c>
      <c r="B47" t="s">
        <v>158</v>
      </c>
      <c r="C47" t="s">
        <v>316</v>
      </c>
      <c r="D47" t="s">
        <v>317</v>
      </c>
      <c r="E47" t="s">
        <v>318</v>
      </c>
      <c r="F47" t="s">
        <v>162</v>
      </c>
      <c r="G47" t="s">
        <v>319</v>
      </c>
      <c r="H47" t="s">
        <v>321</v>
      </c>
      <c r="I47" t="s">
        <v>320</v>
      </c>
      <c r="J47" t="s">
        <v>315</v>
      </c>
      <c r="K47" s="5" t="s">
        <v>10</v>
      </c>
      <c r="L47" t="s">
        <v>3</v>
      </c>
      <c r="M47" s="9" t="s">
        <v>311</v>
      </c>
      <c r="N47" s="9" t="s">
        <v>307</v>
      </c>
      <c r="O47" s="9" t="s">
        <v>308</v>
      </c>
      <c r="P47" s="9" t="s">
        <v>309</v>
      </c>
      <c r="Q47" s="9" t="s">
        <v>310</v>
      </c>
      <c r="R47" s="10" t="s">
        <v>4</v>
      </c>
      <c r="S47" s="11" t="s">
        <v>6</v>
      </c>
      <c r="T47" s="12" t="s">
        <v>5</v>
      </c>
      <c r="U47" s="13" t="s">
        <v>7</v>
      </c>
    </row>
    <row r="48" spans="1:21">
      <c r="A48" t="s">
        <v>132</v>
      </c>
      <c r="B48">
        <v>42</v>
      </c>
      <c r="C48">
        <v>41.2</v>
      </c>
      <c r="D48">
        <v>42.3</v>
      </c>
      <c r="E48">
        <v>51.2</v>
      </c>
      <c r="F48">
        <v>40.299999999999997</v>
      </c>
      <c r="G48">
        <v>24.8</v>
      </c>
      <c r="H48">
        <v>75.2</v>
      </c>
      <c r="I48">
        <v>16.100000000000001</v>
      </c>
      <c r="J48">
        <v>83.9</v>
      </c>
    </row>
    <row r="49" spans="1:21">
      <c r="A49" t="s">
        <v>133</v>
      </c>
      <c r="B49">
        <v>0.61</v>
      </c>
      <c r="C49">
        <v>0.65</v>
      </c>
      <c r="D49">
        <v>0.52</v>
      </c>
      <c r="E49">
        <v>0.79</v>
      </c>
      <c r="F49">
        <v>0.56000000000000005</v>
      </c>
      <c r="G49">
        <v>66.599999999999994</v>
      </c>
      <c r="H49">
        <v>33.4</v>
      </c>
      <c r="I49">
        <v>21.9</v>
      </c>
      <c r="J49">
        <v>78.099999999999994</v>
      </c>
    </row>
    <row r="50" spans="1:21">
      <c r="A50" t="s">
        <v>134</v>
      </c>
      <c r="B50">
        <v>34.5</v>
      </c>
      <c r="C50">
        <v>36.299999999999997</v>
      </c>
      <c r="D50">
        <v>33.6</v>
      </c>
      <c r="E50">
        <v>36.9</v>
      </c>
      <c r="F50">
        <v>34</v>
      </c>
      <c r="G50">
        <v>33</v>
      </c>
      <c r="H50">
        <v>67</v>
      </c>
      <c r="I50">
        <v>17.600000000000001</v>
      </c>
      <c r="J50">
        <v>82.4</v>
      </c>
    </row>
    <row r="51" spans="1:21">
      <c r="A51" t="s">
        <v>135</v>
      </c>
      <c r="B51">
        <v>0</v>
      </c>
      <c r="C51">
        <v>0</v>
      </c>
      <c r="D51">
        <v>0</v>
      </c>
      <c r="E51">
        <v>0</v>
      </c>
      <c r="F51">
        <v>0</v>
      </c>
      <c r="G51">
        <v>63.1</v>
      </c>
      <c r="H51">
        <v>36.9</v>
      </c>
      <c r="I51">
        <v>5.56</v>
      </c>
      <c r="J51">
        <v>94.4</v>
      </c>
      <c r="M51">
        <f>B60</f>
        <v>20.7</v>
      </c>
      <c r="N51">
        <f t="shared" ref="N51" si="20">C60</f>
        <v>18.5</v>
      </c>
      <c r="O51">
        <f t="shared" ref="O51" si="21">D60</f>
        <v>22.5</v>
      </c>
      <c r="P51">
        <f t="shared" ref="P51" si="22">E60</f>
        <v>26.3</v>
      </c>
      <c r="Q51">
        <f t="shared" ref="Q51" si="23">F60</f>
        <v>19.8</v>
      </c>
      <c r="R51">
        <f t="shared" ref="R51" si="24">G60</f>
        <v>44.5</v>
      </c>
      <c r="S51">
        <f t="shared" ref="S51" si="25">H60</f>
        <v>55.5</v>
      </c>
      <c r="T51">
        <f t="shared" ref="T51" si="26">I60</f>
        <v>13</v>
      </c>
      <c r="U51">
        <f t="shared" ref="U51" si="27">J60</f>
        <v>87</v>
      </c>
    </row>
    <row r="52" spans="1:21">
      <c r="A52" t="s">
        <v>136</v>
      </c>
      <c r="B52">
        <v>43.8</v>
      </c>
      <c r="C52">
        <v>42.6</v>
      </c>
      <c r="D52">
        <v>44.3</v>
      </c>
      <c r="E52">
        <v>54.8</v>
      </c>
      <c r="F52">
        <v>41.6</v>
      </c>
      <c r="G52">
        <v>28.8</v>
      </c>
      <c r="H52">
        <v>71.2</v>
      </c>
      <c r="I52">
        <v>16.8</v>
      </c>
      <c r="J52">
        <v>83.2</v>
      </c>
      <c r="M52">
        <f>B64</f>
        <v>20.9</v>
      </c>
      <c r="N52">
        <f t="shared" ref="N52" si="28">C64</f>
        <v>20.399999999999999</v>
      </c>
      <c r="O52">
        <f t="shared" ref="O52" si="29">D64</f>
        <v>21.3</v>
      </c>
      <c r="P52">
        <f t="shared" ref="P52" si="30">E64</f>
        <v>32</v>
      </c>
      <c r="Q52">
        <f t="shared" ref="Q52" si="31">F64</f>
        <v>19.2</v>
      </c>
      <c r="R52">
        <f t="shared" ref="R52" si="32">G64</f>
        <v>49.7</v>
      </c>
      <c r="S52">
        <f t="shared" ref="S52" si="33">H64</f>
        <v>50.3</v>
      </c>
      <c r="T52">
        <f t="shared" ref="T52" si="34">I64</f>
        <v>13.2</v>
      </c>
      <c r="U52">
        <f t="shared" ref="U52" si="35">J64</f>
        <v>86.8</v>
      </c>
    </row>
    <row r="53" spans="1:21">
      <c r="A53" t="s">
        <v>137</v>
      </c>
      <c r="B53">
        <v>0.65</v>
      </c>
      <c r="C53">
        <v>0.63</v>
      </c>
      <c r="D53">
        <v>0.69</v>
      </c>
      <c r="E53">
        <v>0.39</v>
      </c>
      <c r="F53">
        <v>0.73</v>
      </c>
      <c r="G53">
        <v>66.400000000000006</v>
      </c>
      <c r="H53">
        <v>33.6</v>
      </c>
      <c r="I53">
        <v>23.8</v>
      </c>
      <c r="J53">
        <v>76.2</v>
      </c>
      <c r="M53">
        <f>B68</f>
        <v>20.7</v>
      </c>
      <c r="N53">
        <f t="shared" ref="N53" si="36">C68</f>
        <v>18.899999999999999</v>
      </c>
      <c r="O53">
        <f t="shared" ref="O53" si="37">D68</f>
        <v>22.6</v>
      </c>
      <c r="P53">
        <f t="shared" ref="P53" si="38">E68</f>
        <v>30.5</v>
      </c>
      <c r="Q53">
        <f t="shared" ref="Q53" si="39">F68</f>
        <v>19.3</v>
      </c>
      <c r="R53">
        <f t="shared" ref="R53" si="40">G68</f>
        <v>51.1</v>
      </c>
      <c r="S53">
        <f t="shared" ref="S53" si="41">H68</f>
        <v>48.9</v>
      </c>
      <c r="T53">
        <f t="shared" ref="T53" si="42">I68</f>
        <v>12.8</v>
      </c>
      <c r="U53">
        <f t="shared" ref="U53" si="43">J68</f>
        <v>87.2</v>
      </c>
    </row>
    <row r="54" spans="1:21">
      <c r="A54" t="s">
        <v>138</v>
      </c>
      <c r="B54">
        <v>33.9</v>
      </c>
      <c r="C54">
        <v>37.1</v>
      </c>
      <c r="D54">
        <v>32</v>
      </c>
      <c r="E54">
        <v>37.5</v>
      </c>
      <c r="F54">
        <v>32.799999999999997</v>
      </c>
      <c r="G54">
        <v>37.4</v>
      </c>
      <c r="H54">
        <v>62.6</v>
      </c>
      <c r="I54">
        <v>23</v>
      </c>
      <c r="J54">
        <v>77</v>
      </c>
      <c r="M54" s="2">
        <f>AVERAGE(M48:M53)</f>
        <v>20.766666666666666</v>
      </c>
      <c r="N54" s="2">
        <f t="shared" ref="N54:U54" si="44">AVERAGE(N48:N53)</f>
        <v>19.266666666666666</v>
      </c>
      <c r="O54" s="2">
        <f t="shared" si="44"/>
        <v>22.133333333333336</v>
      </c>
      <c r="P54" s="2">
        <f t="shared" si="44"/>
        <v>29.599999999999998</v>
      </c>
      <c r="Q54" s="2">
        <f t="shared" si="44"/>
        <v>19.433333333333334</v>
      </c>
      <c r="R54" s="2">
        <f t="shared" si="44"/>
        <v>48.433333333333337</v>
      </c>
      <c r="S54" s="2">
        <f t="shared" si="44"/>
        <v>51.566666666666663</v>
      </c>
      <c r="T54" s="2">
        <f t="shared" si="44"/>
        <v>13</v>
      </c>
      <c r="U54" s="2">
        <f t="shared" si="44"/>
        <v>87</v>
      </c>
    </row>
    <row r="55" spans="1:21">
      <c r="A55" t="s">
        <v>139</v>
      </c>
      <c r="B55">
        <v>0</v>
      </c>
      <c r="C55">
        <v>0</v>
      </c>
      <c r="D55">
        <v>0</v>
      </c>
      <c r="E55">
        <v>0</v>
      </c>
      <c r="F55">
        <v>0</v>
      </c>
      <c r="G55">
        <v>69.900000000000006</v>
      </c>
      <c r="H55">
        <v>30.1</v>
      </c>
      <c r="I55">
        <v>7.58</v>
      </c>
      <c r="J55">
        <v>92.4</v>
      </c>
      <c r="M55" s="1">
        <f>STDEV(M48:M53)</f>
        <v>0.11547005383792475</v>
      </c>
      <c r="N55" s="1">
        <f t="shared" ref="N55:U55" si="45">STDEV(N48:N53)</f>
        <v>1.0016652800877806</v>
      </c>
      <c r="O55" s="1">
        <f t="shared" si="45"/>
        <v>0.72341781380702352</v>
      </c>
      <c r="P55" s="1">
        <f t="shared" si="45"/>
        <v>2.954657340538831</v>
      </c>
      <c r="Q55" s="1">
        <f t="shared" si="45"/>
        <v>0.32145502536643233</v>
      </c>
      <c r="R55" s="1">
        <f t="shared" si="45"/>
        <v>3.4775470281986611</v>
      </c>
      <c r="S55" s="1">
        <f t="shared" si="45"/>
        <v>3.4775470281986611</v>
      </c>
      <c r="T55" s="1">
        <f t="shared" si="45"/>
        <v>0.19999999999999929</v>
      </c>
      <c r="U55" s="1">
        <f t="shared" si="45"/>
        <v>0.20000000000000284</v>
      </c>
    </row>
    <row r="56" spans="1:21">
      <c r="A56" t="s">
        <v>140</v>
      </c>
      <c r="B56">
        <v>41</v>
      </c>
      <c r="C56">
        <v>39.9</v>
      </c>
      <c r="D56">
        <v>41.3</v>
      </c>
      <c r="E56">
        <v>50.1</v>
      </c>
      <c r="F56">
        <v>40</v>
      </c>
      <c r="G56">
        <v>20.2</v>
      </c>
      <c r="H56">
        <v>79.8</v>
      </c>
      <c r="I56">
        <v>9.67</v>
      </c>
      <c r="J56">
        <v>90.3</v>
      </c>
    </row>
    <row r="57" spans="1:21" ht="21">
      <c r="A57" t="s">
        <v>141</v>
      </c>
      <c r="B57">
        <v>0.51</v>
      </c>
      <c r="C57">
        <v>0.57999999999999996</v>
      </c>
      <c r="D57">
        <v>0.36</v>
      </c>
      <c r="E57">
        <v>0.49</v>
      </c>
      <c r="F57">
        <v>0.52</v>
      </c>
      <c r="G57">
        <v>68.7</v>
      </c>
      <c r="H57">
        <v>31.3</v>
      </c>
      <c r="I57">
        <v>23.5</v>
      </c>
      <c r="J57">
        <v>76.5</v>
      </c>
      <c r="K57" s="5" t="s">
        <v>8</v>
      </c>
      <c r="M57" s="9" t="s">
        <v>311</v>
      </c>
      <c r="N57" s="9" t="s">
        <v>307</v>
      </c>
      <c r="O57" s="9" t="s">
        <v>308</v>
      </c>
      <c r="P57" s="9" t="s">
        <v>309</v>
      </c>
      <c r="Q57" s="9" t="s">
        <v>310</v>
      </c>
      <c r="R57" s="10" t="s">
        <v>4</v>
      </c>
      <c r="S57" s="11" t="s">
        <v>6</v>
      </c>
      <c r="T57" s="12" t="s">
        <v>5</v>
      </c>
      <c r="U57" s="13" t="s">
        <v>7</v>
      </c>
    </row>
    <row r="58" spans="1:21">
      <c r="A58" t="s">
        <v>142</v>
      </c>
      <c r="B58">
        <v>34.9</v>
      </c>
      <c r="C58">
        <v>38.200000000000003</v>
      </c>
      <c r="D58">
        <v>33</v>
      </c>
      <c r="E58">
        <v>39.299999999999997</v>
      </c>
      <c r="F58">
        <v>33.6</v>
      </c>
      <c r="G58">
        <v>36.9</v>
      </c>
      <c r="H58">
        <v>63.1</v>
      </c>
      <c r="I58">
        <v>23</v>
      </c>
      <c r="J58">
        <v>77</v>
      </c>
    </row>
    <row r="59" spans="1:21">
      <c r="A59" t="s">
        <v>143</v>
      </c>
      <c r="B59">
        <v>9.8000000000000004E-2</v>
      </c>
      <c r="C59">
        <v>0.16</v>
      </c>
      <c r="D59">
        <v>0</v>
      </c>
      <c r="E59">
        <v>0</v>
      </c>
      <c r="F59">
        <v>0.11</v>
      </c>
      <c r="G59">
        <v>62.5</v>
      </c>
      <c r="H59">
        <v>37.5</v>
      </c>
      <c r="I59">
        <v>7.27</v>
      </c>
      <c r="J59">
        <v>92.7</v>
      </c>
    </row>
    <row r="60" spans="1:21">
      <c r="A60" t="s">
        <v>144</v>
      </c>
      <c r="B60">
        <v>20.7</v>
      </c>
      <c r="C60">
        <v>18.5</v>
      </c>
      <c r="D60">
        <v>22.5</v>
      </c>
      <c r="E60">
        <v>26.3</v>
      </c>
      <c r="F60">
        <v>19.8</v>
      </c>
      <c r="G60">
        <v>44.5</v>
      </c>
      <c r="H60">
        <v>55.5</v>
      </c>
      <c r="I60">
        <v>13</v>
      </c>
      <c r="J60">
        <v>87</v>
      </c>
    </row>
    <row r="61" spans="1:21">
      <c r="A61" t="s">
        <v>145</v>
      </c>
      <c r="B61">
        <v>0.81</v>
      </c>
      <c r="C61">
        <v>0.96</v>
      </c>
      <c r="D61">
        <v>0.56000000000000005</v>
      </c>
      <c r="E61">
        <v>1.79</v>
      </c>
      <c r="F61">
        <v>0.59</v>
      </c>
      <c r="G61">
        <v>61.8</v>
      </c>
      <c r="H61">
        <v>38.200000000000003</v>
      </c>
      <c r="I61">
        <v>18</v>
      </c>
      <c r="J61">
        <v>82</v>
      </c>
      <c r="M61">
        <f>B61</f>
        <v>0.81</v>
      </c>
      <c r="N61">
        <f t="shared" ref="N61" si="46">C61</f>
        <v>0.96</v>
      </c>
      <c r="O61">
        <f t="shared" ref="O61" si="47">D61</f>
        <v>0.56000000000000005</v>
      </c>
      <c r="P61">
        <f t="shared" ref="P61" si="48">E61</f>
        <v>1.79</v>
      </c>
      <c r="Q61">
        <f t="shared" ref="Q61" si="49">F61</f>
        <v>0.59</v>
      </c>
      <c r="R61">
        <f t="shared" ref="R61" si="50">G61</f>
        <v>61.8</v>
      </c>
      <c r="S61">
        <f t="shared" ref="S61" si="51">H61</f>
        <v>38.200000000000003</v>
      </c>
      <c r="T61">
        <f t="shared" ref="T61" si="52">I61</f>
        <v>18</v>
      </c>
      <c r="U61">
        <f t="shared" ref="U61" si="53">J61</f>
        <v>82</v>
      </c>
    </row>
    <row r="62" spans="1:21">
      <c r="A62" t="s">
        <v>146</v>
      </c>
      <c r="B62">
        <v>13.5</v>
      </c>
      <c r="C62">
        <v>12.5</v>
      </c>
      <c r="D62">
        <v>14.8</v>
      </c>
      <c r="E62">
        <v>22.6</v>
      </c>
      <c r="F62">
        <v>12.5</v>
      </c>
      <c r="G62">
        <v>53.4</v>
      </c>
      <c r="H62">
        <v>46.6</v>
      </c>
      <c r="I62">
        <v>10.1</v>
      </c>
      <c r="J62">
        <v>89.9</v>
      </c>
      <c r="M62">
        <f>B65</f>
        <v>0.33</v>
      </c>
      <c r="N62">
        <f t="shared" ref="N62" si="54">C65</f>
        <v>0.18</v>
      </c>
      <c r="O62">
        <f t="shared" ref="O62" si="55">D65</f>
        <v>0.56000000000000005</v>
      </c>
      <c r="P62">
        <f t="shared" ref="P62" si="56">E65</f>
        <v>0.65</v>
      </c>
      <c r="Q62">
        <f t="shared" ref="Q62" si="57">F65</f>
        <v>0.26</v>
      </c>
      <c r="R62">
        <f t="shared" ref="R62" si="58">G65</f>
        <v>61.2</v>
      </c>
      <c r="S62">
        <f t="shared" ref="S62" si="59">H65</f>
        <v>38.799999999999997</v>
      </c>
      <c r="T62">
        <f t="shared" ref="T62" si="60">I65</f>
        <v>16.7</v>
      </c>
      <c r="U62">
        <f t="shared" ref="U62" si="61">J65</f>
        <v>83.3</v>
      </c>
    </row>
    <row r="63" spans="1:21">
      <c r="A63" t="s">
        <v>147</v>
      </c>
      <c r="B63">
        <v>0.1</v>
      </c>
      <c r="C63">
        <v>0</v>
      </c>
      <c r="D63">
        <v>0.31</v>
      </c>
      <c r="E63">
        <v>0</v>
      </c>
      <c r="F63">
        <v>0.11</v>
      </c>
      <c r="G63">
        <v>67.5</v>
      </c>
      <c r="H63">
        <v>32.5</v>
      </c>
      <c r="I63">
        <v>5.39</v>
      </c>
      <c r="J63">
        <v>94.6</v>
      </c>
      <c r="M63">
        <f>B69</f>
        <v>0.53</v>
      </c>
      <c r="N63">
        <f t="shared" ref="N63" si="62">C69</f>
        <v>0.6</v>
      </c>
      <c r="O63">
        <f t="shared" ref="O63" si="63">D69</f>
        <v>0.39</v>
      </c>
      <c r="P63">
        <f t="shared" ref="P63" si="64">E69</f>
        <v>0.31</v>
      </c>
      <c r="Q63">
        <f t="shared" ref="Q63" si="65">F69</f>
        <v>0.56000000000000005</v>
      </c>
      <c r="R63">
        <f t="shared" ref="R63" si="66">G69</f>
        <v>63.5</v>
      </c>
      <c r="S63">
        <f t="shared" ref="S63" si="67">H69</f>
        <v>36.5</v>
      </c>
      <c r="T63">
        <f t="shared" ref="T63" si="68">I69</f>
        <v>15.3</v>
      </c>
      <c r="U63">
        <f t="shared" ref="U63" si="69">J69</f>
        <v>84.7</v>
      </c>
    </row>
    <row r="64" spans="1:21">
      <c r="A64" t="s">
        <v>148</v>
      </c>
      <c r="B64">
        <v>20.9</v>
      </c>
      <c r="C64">
        <v>20.399999999999999</v>
      </c>
      <c r="D64">
        <v>21.3</v>
      </c>
      <c r="E64">
        <v>32</v>
      </c>
      <c r="F64">
        <v>19.2</v>
      </c>
      <c r="G64">
        <v>49.7</v>
      </c>
      <c r="H64">
        <v>50.3</v>
      </c>
      <c r="I64">
        <v>13.2</v>
      </c>
      <c r="J64">
        <v>86.8</v>
      </c>
      <c r="M64" s="2">
        <f>AVERAGE(M58:M63)</f>
        <v>0.55666666666666675</v>
      </c>
      <c r="N64" s="2">
        <f t="shared" ref="N64:U64" si="70">AVERAGE(N58:N63)</f>
        <v>0.57999999999999996</v>
      </c>
      <c r="O64" s="2">
        <f t="shared" si="70"/>
        <v>0.50333333333333341</v>
      </c>
      <c r="P64" s="2">
        <f t="shared" si="70"/>
        <v>0.91666666666666663</v>
      </c>
      <c r="Q64" s="2">
        <f t="shared" si="70"/>
        <v>0.47000000000000003</v>
      </c>
      <c r="R64" s="2">
        <f t="shared" si="70"/>
        <v>62.166666666666664</v>
      </c>
      <c r="S64" s="2">
        <f t="shared" si="70"/>
        <v>37.833333333333336</v>
      </c>
      <c r="T64" s="2">
        <f t="shared" si="70"/>
        <v>16.666666666666668</v>
      </c>
      <c r="U64" s="2">
        <f t="shared" si="70"/>
        <v>83.333333333333329</v>
      </c>
    </row>
    <row r="65" spans="1:21">
      <c r="A65" t="s">
        <v>149</v>
      </c>
      <c r="B65">
        <v>0.33</v>
      </c>
      <c r="C65">
        <v>0.18</v>
      </c>
      <c r="D65">
        <v>0.56000000000000005</v>
      </c>
      <c r="E65">
        <v>0.65</v>
      </c>
      <c r="F65">
        <v>0.26</v>
      </c>
      <c r="G65">
        <v>61.2</v>
      </c>
      <c r="H65">
        <v>38.799999999999997</v>
      </c>
      <c r="I65">
        <v>16.7</v>
      </c>
      <c r="J65">
        <v>83.3</v>
      </c>
      <c r="M65" s="1">
        <f>STDEV(M58:M63)</f>
        <v>0.24110855093366829</v>
      </c>
      <c r="N65" s="1">
        <f t="shared" ref="N65:U65" si="71">STDEV(N58:N63)</f>
        <v>0.39038442591886297</v>
      </c>
      <c r="O65" s="1">
        <f t="shared" si="71"/>
        <v>9.8149545762235779E-2</v>
      </c>
      <c r="P65" s="1">
        <f t="shared" si="71"/>
        <v>0.77519889920802465</v>
      </c>
      <c r="Q65" s="1">
        <f t="shared" si="71"/>
        <v>0.18248287590894643</v>
      </c>
      <c r="R65" s="1">
        <f t="shared" si="71"/>
        <v>1.1930353445448847</v>
      </c>
      <c r="S65" s="1">
        <f t="shared" si="71"/>
        <v>1.1930353445448847</v>
      </c>
      <c r="T65" s="1">
        <f t="shared" si="71"/>
        <v>1.3503086067019392</v>
      </c>
      <c r="U65" s="1">
        <f t="shared" si="71"/>
        <v>1.350308606701941</v>
      </c>
    </row>
    <row r="66" spans="1:21">
      <c r="A66" t="s">
        <v>150</v>
      </c>
      <c r="B66">
        <v>15.6</v>
      </c>
      <c r="C66">
        <v>15</v>
      </c>
      <c r="D66">
        <v>16.2</v>
      </c>
      <c r="E66">
        <v>30</v>
      </c>
      <c r="F66">
        <v>14.2</v>
      </c>
      <c r="G66">
        <v>50.3</v>
      </c>
      <c r="H66">
        <v>49.7</v>
      </c>
      <c r="I66">
        <v>8.93</v>
      </c>
      <c r="J66">
        <v>91.1</v>
      </c>
    </row>
    <row r="67" spans="1:21" ht="21">
      <c r="A67" t="s">
        <v>151</v>
      </c>
      <c r="B67">
        <v>0</v>
      </c>
      <c r="C67">
        <v>0</v>
      </c>
      <c r="D67">
        <v>0</v>
      </c>
      <c r="E67">
        <v>0</v>
      </c>
      <c r="F67">
        <v>0</v>
      </c>
      <c r="G67">
        <v>67.2</v>
      </c>
      <c r="H67">
        <v>32.799999999999997</v>
      </c>
      <c r="I67">
        <v>6.78</v>
      </c>
      <c r="J67">
        <v>93.2</v>
      </c>
      <c r="K67" s="5" t="s">
        <v>9</v>
      </c>
      <c r="M67" s="9" t="s">
        <v>311</v>
      </c>
      <c r="N67" s="9" t="s">
        <v>307</v>
      </c>
      <c r="O67" s="9" t="s">
        <v>308</v>
      </c>
      <c r="P67" s="9" t="s">
        <v>309</v>
      </c>
      <c r="Q67" s="9" t="s">
        <v>310</v>
      </c>
      <c r="R67" s="10" t="s">
        <v>4</v>
      </c>
      <c r="S67" s="11" t="s">
        <v>6</v>
      </c>
      <c r="T67" s="12" t="s">
        <v>5</v>
      </c>
      <c r="U67" s="13" t="s">
        <v>7</v>
      </c>
    </row>
    <row r="68" spans="1:21">
      <c r="A68" t="s">
        <v>152</v>
      </c>
      <c r="B68">
        <v>20.7</v>
      </c>
      <c r="C68">
        <v>18.899999999999999</v>
      </c>
      <c r="D68">
        <v>22.6</v>
      </c>
      <c r="E68">
        <v>30.5</v>
      </c>
      <c r="F68">
        <v>19.3</v>
      </c>
      <c r="G68">
        <v>51.1</v>
      </c>
      <c r="H68">
        <v>48.9</v>
      </c>
      <c r="I68">
        <v>12.8</v>
      </c>
      <c r="J68">
        <v>87.2</v>
      </c>
    </row>
    <row r="69" spans="1:21">
      <c r="A69" t="s">
        <v>153</v>
      </c>
      <c r="B69">
        <v>0.53</v>
      </c>
      <c r="C69">
        <v>0.6</v>
      </c>
      <c r="D69">
        <v>0.39</v>
      </c>
      <c r="E69">
        <v>0.31</v>
      </c>
      <c r="F69">
        <v>0.56000000000000005</v>
      </c>
      <c r="G69">
        <v>63.5</v>
      </c>
      <c r="H69">
        <v>36.5</v>
      </c>
      <c r="I69">
        <v>15.3</v>
      </c>
      <c r="J69">
        <v>84.7</v>
      </c>
    </row>
    <row r="70" spans="1:21">
      <c r="A70" t="s">
        <v>154</v>
      </c>
      <c r="B70">
        <v>11.6</v>
      </c>
      <c r="C70">
        <v>11.5</v>
      </c>
      <c r="D70">
        <v>11.7</v>
      </c>
      <c r="E70">
        <v>22.9</v>
      </c>
      <c r="F70">
        <v>10.6</v>
      </c>
      <c r="G70">
        <v>48.2</v>
      </c>
      <c r="H70">
        <v>51.8</v>
      </c>
      <c r="I70">
        <v>8.18</v>
      </c>
      <c r="J70">
        <v>91.8</v>
      </c>
    </row>
    <row r="71" spans="1:21">
      <c r="A71" t="s">
        <v>155</v>
      </c>
      <c r="B71">
        <v>0</v>
      </c>
      <c r="C71">
        <v>0</v>
      </c>
      <c r="D71">
        <v>0</v>
      </c>
      <c r="E71">
        <v>0</v>
      </c>
      <c r="F71">
        <v>0</v>
      </c>
      <c r="G71">
        <v>58.1</v>
      </c>
      <c r="H71">
        <v>41.9</v>
      </c>
      <c r="I71">
        <v>4.3099999999999996</v>
      </c>
      <c r="J71">
        <v>95.7</v>
      </c>
      <c r="M71">
        <f>B62</f>
        <v>13.5</v>
      </c>
      <c r="N71">
        <f t="shared" ref="N71" si="72">C62</f>
        <v>12.5</v>
      </c>
      <c r="O71">
        <f t="shared" ref="O71" si="73">D62</f>
        <v>14.8</v>
      </c>
      <c r="P71">
        <f t="shared" ref="P71" si="74">E62</f>
        <v>22.6</v>
      </c>
      <c r="Q71">
        <f t="shared" ref="Q71" si="75">F62</f>
        <v>12.5</v>
      </c>
      <c r="R71">
        <f t="shared" ref="R71" si="76">G62</f>
        <v>53.4</v>
      </c>
      <c r="S71">
        <f t="shared" ref="S71" si="77">H62</f>
        <v>46.6</v>
      </c>
      <c r="T71">
        <f t="shared" ref="T71" si="78">I62</f>
        <v>10.1</v>
      </c>
      <c r="U71">
        <f t="shared" ref="U71" si="79">J62</f>
        <v>89.9</v>
      </c>
    </row>
    <row r="72" spans="1:21">
      <c r="A72" t="s">
        <v>1</v>
      </c>
      <c r="B72">
        <v>14</v>
      </c>
      <c r="C72">
        <v>14</v>
      </c>
      <c r="D72">
        <v>14.1</v>
      </c>
      <c r="E72">
        <v>18.3</v>
      </c>
      <c r="F72">
        <v>13.4</v>
      </c>
      <c r="G72">
        <v>52.3</v>
      </c>
      <c r="H72">
        <v>47.7</v>
      </c>
      <c r="I72">
        <v>13.7</v>
      </c>
      <c r="J72">
        <v>86.3</v>
      </c>
      <c r="M72">
        <f>B66</f>
        <v>15.6</v>
      </c>
      <c r="N72">
        <f t="shared" ref="N72" si="80">C66</f>
        <v>15</v>
      </c>
      <c r="O72">
        <f t="shared" ref="O72" si="81">D66</f>
        <v>16.2</v>
      </c>
      <c r="P72">
        <f t="shared" ref="P72" si="82">E66</f>
        <v>30</v>
      </c>
      <c r="Q72">
        <f t="shared" ref="Q72" si="83">F66</f>
        <v>14.2</v>
      </c>
      <c r="R72">
        <f t="shared" ref="R72" si="84">G66</f>
        <v>50.3</v>
      </c>
      <c r="S72">
        <f t="shared" ref="S72" si="85">H66</f>
        <v>49.7</v>
      </c>
      <c r="T72">
        <f t="shared" ref="T72" si="86">I66</f>
        <v>8.93</v>
      </c>
      <c r="U72">
        <f t="shared" ref="U72" si="87">J66</f>
        <v>91.1</v>
      </c>
    </row>
    <row r="73" spans="1:21">
      <c r="A73" t="s">
        <v>2</v>
      </c>
      <c r="B73">
        <v>16.2</v>
      </c>
      <c r="C73">
        <v>16.399999999999999</v>
      </c>
      <c r="D73">
        <v>16.2</v>
      </c>
      <c r="E73">
        <v>19.8</v>
      </c>
      <c r="F73">
        <v>15.6</v>
      </c>
      <c r="G73">
        <v>15.1</v>
      </c>
      <c r="H73">
        <v>15.1</v>
      </c>
      <c r="I73">
        <v>6.37</v>
      </c>
      <c r="J73">
        <v>6.36</v>
      </c>
      <c r="M73">
        <f>B70</f>
        <v>11.6</v>
      </c>
      <c r="N73">
        <f t="shared" ref="N73" si="88">C70</f>
        <v>11.5</v>
      </c>
      <c r="O73">
        <f t="shared" ref="O73" si="89">D70</f>
        <v>11.7</v>
      </c>
      <c r="P73">
        <f t="shared" ref="P73" si="90">E70</f>
        <v>22.9</v>
      </c>
      <c r="Q73">
        <f t="shared" ref="Q73" si="91">F70</f>
        <v>10.6</v>
      </c>
      <c r="R73">
        <f t="shared" ref="R73" si="92">G70</f>
        <v>48.2</v>
      </c>
      <c r="S73">
        <f t="shared" ref="S73" si="93">H70</f>
        <v>51.8</v>
      </c>
      <c r="T73">
        <f t="shared" ref="T73" si="94">I70</f>
        <v>8.18</v>
      </c>
      <c r="U73">
        <f t="shared" ref="U73" si="95">J70</f>
        <v>91.8</v>
      </c>
    </row>
    <row r="74" spans="1:21">
      <c r="M74" s="2">
        <f>AVERAGE(M68:M73)</f>
        <v>13.566666666666668</v>
      </c>
      <c r="N74" s="2">
        <f t="shared" ref="N74:U74" si="96">AVERAGE(N68:N73)</f>
        <v>13</v>
      </c>
      <c r="O74" s="2">
        <f t="shared" si="96"/>
        <v>14.233333333333334</v>
      </c>
      <c r="P74" s="2">
        <f t="shared" si="96"/>
        <v>25.166666666666668</v>
      </c>
      <c r="Q74" s="2">
        <f t="shared" si="96"/>
        <v>12.433333333333332</v>
      </c>
      <c r="R74" s="2">
        <f t="shared" si="96"/>
        <v>50.633333333333326</v>
      </c>
      <c r="S74" s="2">
        <f t="shared" si="96"/>
        <v>49.366666666666674</v>
      </c>
      <c r="T74" s="2">
        <f t="shared" si="96"/>
        <v>9.07</v>
      </c>
      <c r="U74" s="2">
        <f t="shared" si="96"/>
        <v>90.933333333333337</v>
      </c>
    </row>
    <row r="75" spans="1:21">
      <c r="M75" s="1">
        <f>STDEV(M68:M73)</f>
        <v>2.0008331597945217</v>
      </c>
      <c r="N75" s="1">
        <f t="shared" ref="N75:U75" si="97">STDEV(N68:N73)</f>
        <v>1.8027756377319946</v>
      </c>
      <c r="O75" s="1">
        <f t="shared" si="97"/>
        <v>2.3028967265887728</v>
      </c>
      <c r="P75" s="1">
        <f t="shared" si="97"/>
        <v>4.1884762543595029</v>
      </c>
      <c r="Q75" s="1">
        <f t="shared" si="97"/>
        <v>1.8009256878986895</v>
      </c>
      <c r="R75" s="1">
        <f t="shared" si="97"/>
        <v>2.6159765544311218</v>
      </c>
      <c r="S75" s="1">
        <f t="shared" si="97"/>
        <v>2.6159765544311218</v>
      </c>
      <c r="T75" s="1">
        <f t="shared" si="97"/>
        <v>0.96762596079270213</v>
      </c>
      <c r="U75" s="1">
        <f t="shared" si="97"/>
        <v>0.96090235369330013</v>
      </c>
    </row>
    <row r="77" spans="1:21" ht="21">
      <c r="K77" s="5" t="s">
        <v>11</v>
      </c>
      <c r="M77" s="9" t="s">
        <v>311</v>
      </c>
      <c r="N77" s="9" t="s">
        <v>307</v>
      </c>
      <c r="O77" s="9" t="s">
        <v>308</v>
      </c>
      <c r="P77" s="9" t="s">
        <v>309</v>
      </c>
      <c r="Q77" s="9" t="s">
        <v>310</v>
      </c>
      <c r="R77" s="10" t="s">
        <v>4</v>
      </c>
      <c r="S77" s="11" t="s">
        <v>6</v>
      </c>
      <c r="T77" s="12" t="s">
        <v>5</v>
      </c>
      <c r="U77" s="13" t="s">
        <v>7</v>
      </c>
    </row>
    <row r="81" spans="13:21">
      <c r="M81">
        <f>B63</f>
        <v>0.1</v>
      </c>
      <c r="N81">
        <f t="shared" ref="N81" si="98">C63</f>
        <v>0</v>
      </c>
      <c r="O81">
        <f t="shared" ref="O81" si="99">D63</f>
        <v>0.31</v>
      </c>
      <c r="P81">
        <f t="shared" ref="P81" si="100">E63</f>
        <v>0</v>
      </c>
      <c r="Q81">
        <f t="shared" ref="Q81" si="101">F63</f>
        <v>0.11</v>
      </c>
      <c r="R81">
        <f t="shared" ref="R81" si="102">G63</f>
        <v>67.5</v>
      </c>
      <c r="S81">
        <f t="shared" ref="S81" si="103">H63</f>
        <v>32.5</v>
      </c>
      <c r="T81">
        <f t="shared" ref="T81" si="104">I63</f>
        <v>5.39</v>
      </c>
      <c r="U81">
        <f t="shared" ref="U81" si="105">J63</f>
        <v>94.6</v>
      </c>
    </row>
    <row r="82" spans="13:21">
      <c r="M82">
        <f>B67</f>
        <v>0</v>
      </c>
      <c r="N82">
        <f t="shared" ref="N82" si="106">C67</f>
        <v>0</v>
      </c>
      <c r="O82">
        <f t="shared" ref="O82" si="107">D67</f>
        <v>0</v>
      </c>
      <c r="P82">
        <f t="shared" ref="P82" si="108">E67</f>
        <v>0</v>
      </c>
      <c r="Q82">
        <f t="shared" ref="Q82" si="109">F67</f>
        <v>0</v>
      </c>
      <c r="R82">
        <f t="shared" ref="R82" si="110">G67</f>
        <v>67.2</v>
      </c>
      <c r="S82">
        <f t="shared" ref="S82" si="111">H67</f>
        <v>32.799999999999997</v>
      </c>
      <c r="T82">
        <f t="shared" ref="T82" si="112">I67</f>
        <v>6.78</v>
      </c>
      <c r="U82">
        <f t="shared" ref="U82" si="113">J67</f>
        <v>93.2</v>
      </c>
    </row>
    <row r="83" spans="13:21">
      <c r="M83">
        <f>B71</f>
        <v>0</v>
      </c>
      <c r="N83">
        <f t="shared" ref="N83" si="114">C71</f>
        <v>0</v>
      </c>
      <c r="O83">
        <f t="shared" ref="O83" si="115">D71</f>
        <v>0</v>
      </c>
      <c r="P83">
        <f t="shared" ref="P83" si="116">E71</f>
        <v>0</v>
      </c>
      <c r="Q83">
        <f t="shared" ref="Q83" si="117">F71</f>
        <v>0</v>
      </c>
      <c r="R83">
        <f t="shared" ref="R83" si="118">G71</f>
        <v>58.1</v>
      </c>
      <c r="S83">
        <f t="shared" ref="S83" si="119">H71</f>
        <v>41.9</v>
      </c>
      <c r="T83">
        <f t="shared" ref="T83" si="120">I71</f>
        <v>4.3099999999999996</v>
      </c>
      <c r="U83">
        <f t="shared" ref="U83" si="121">J71</f>
        <v>95.7</v>
      </c>
    </row>
    <row r="84" spans="13:21">
      <c r="M84" s="2">
        <f>AVERAGE(M78:M83)</f>
        <v>3.3333333333333333E-2</v>
      </c>
      <c r="N84" s="2">
        <f t="shared" ref="N84:U84" si="122">AVERAGE(N78:N83)</f>
        <v>0</v>
      </c>
      <c r="O84" s="2">
        <f t="shared" si="122"/>
        <v>0.10333333333333333</v>
      </c>
      <c r="P84" s="2">
        <f t="shared" si="122"/>
        <v>0</v>
      </c>
      <c r="Q84" s="2">
        <f t="shared" si="122"/>
        <v>3.6666666666666667E-2</v>
      </c>
      <c r="R84" s="2">
        <f t="shared" si="122"/>
        <v>64.266666666666666</v>
      </c>
      <c r="S84" s="2">
        <f t="shared" si="122"/>
        <v>35.733333333333327</v>
      </c>
      <c r="T84" s="2">
        <f t="shared" si="122"/>
        <v>5.4933333333333332</v>
      </c>
      <c r="U84" s="2">
        <f t="shared" si="122"/>
        <v>94.5</v>
      </c>
    </row>
    <row r="85" spans="13:21">
      <c r="M85" s="1">
        <f>STDEV(M78:M83)</f>
        <v>5.7735026918962581E-2</v>
      </c>
      <c r="N85" s="1">
        <f t="shared" ref="N85:U85" si="123">STDEV(N78:N83)</f>
        <v>0</v>
      </c>
      <c r="O85" s="1">
        <f t="shared" si="123"/>
        <v>0.17897858344878398</v>
      </c>
      <c r="P85" s="1">
        <f t="shared" si="123"/>
        <v>0</v>
      </c>
      <c r="Q85" s="1">
        <f t="shared" si="123"/>
        <v>6.350852961085883E-2</v>
      </c>
      <c r="R85" s="1">
        <f t="shared" si="123"/>
        <v>5.3425961229849044</v>
      </c>
      <c r="S85" s="1">
        <f t="shared" si="123"/>
        <v>5.3425961229849221</v>
      </c>
      <c r="T85" s="1">
        <f t="shared" si="123"/>
        <v>1.2382379954327583</v>
      </c>
      <c r="U85" s="1">
        <f t="shared" si="123"/>
        <v>1.2529964086141665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12</vt:lpstr>
      <vt:lpstr>24</vt:lpstr>
      <vt:lpstr>36</vt:lpstr>
      <vt:lpstr>48</vt:lpstr>
      <vt:lpstr>60</vt:lpstr>
      <vt:lpstr>72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Risom</dc:creator>
  <cp:lastModifiedBy>Tyler Risom</cp:lastModifiedBy>
  <dcterms:created xsi:type="dcterms:W3CDTF">2016-10-26T19:46:27Z</dcterms:created>
  <dcterms:modified xsi:type="dcterms:W3CDTF">2018-07-09T19:13:52Z</dcterms:modified>
</cp:coreProperties>
</file>